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euil1" sheetId="1" state="visible" r:id="rId2"/>
    <sheet name="Bilan Cerveaux Quantity GAPDH 1" sheetId="2" state="visible" r:id="rId3"/>
    <sheet name="Feuil2" sheetId="3" state="visible" r:id="rId4"/>
  </sheet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63">
  <si>
    <t xml:space="preserve">Valeurs</t>
  </si>
  <si>
    <t xml:space="preserve">Étiquettes de lignes</t>
  </si>
  <si>
    <t xml:space="preserve">Moyenne sur GRc</t>
  </si>
  <si>
    <t xml:space="preserve">Moyenne sur MRc</t>
  </si>
  <si>
    <t xml:space="preserve">Moyenne sur NeuroDc</t>
  </si>
  <si>
    <t xml:space="preserve">Moyenne sur PCNAc</t>
  </si>
  <si>
    <t xml:space="preserve">Ecartype sur GRc</t>
  </si>
  <si>
    <t xml:space="preserve">Ecartype sur MRc</t>
  </si>
  <si>
    <t xml:space="preserve">Ecartype sur NeuroDc</t>
  </si>
  <si>
    <t xml:space="preserve">Ecartype sur PCNAc</t>
  </si>
  <si>
    <t xml:space="preserve">GR</t>
  </si>
  <si>
    <t xml:space="preserve">MR</t>
  </si>
  <si>
    <t xml:space="preserve">NeuroD</t>
  </si>
  <si>
    <t xml:space="preserve">PCNA</t>
  </si>
  <si>
    <t xml:space="preserve">b</t>
  </si>
  <si>
    <t xml:space="preserve">Touristic zone</t>
  </si>
  <si>
    <t xml:space="preserve">c</t>
  </si>
  <si>
    <t xml:space="preserve">Control zone</t>
  </si>
  <si>
    <t xml:space="preserve">(vide)</t>
  </si>
  <si>
    <t xml:space="preserve">Total</t>
  </si>
  <si>
    <t xml:space="preserve">June </t>
  </si>
  <si>
    <t xml:space="preserve">July</t>
  </si>
  <si>
    <t xml:space="preserve">August</t>
  </si>
  <si>
    <t xml:space="preserve">Name</t>
  </si>
  <si>
    <t xml:space="preserve">Tourisme</t>
  </si>
  <si>
    <t xml:space="preserve">SJuneisons</t>
  </si>
  <si>
    <t xml:space="preserve">18S</t>
  </si>
  <si>
    <t xml:space="preserve">GAPDH</t>
  </si>
  <si>
    <t xml:space="preserve">Mean</t>
  </si>
  <si>
    <t xml:space="preserve">GRc</t>
  </si>
  <si>
    <t xml:space="preserve">MRc</t>
  </si>
  <si>
    <t xml:space="preserve">NeuroDc</t>
  </si>
  <si>
    <t xml:space="preserve">PCNAc</t>
  </si>
  <si>
    <t xml:space="preserve">b10b</t>
  </si>
  <si>
    <t xml:space="preserve">Yes</t>
  </si>
  <si>
    <t xml:space="preserve">b1ab</t>
  </si>
  <si>
    <t xml:space="preserve">June</t>
  </si>
  <si>
    <t xml:space="preserve">b1bb</t>
  </si>
  <si>
    <t xml:space="preserve">b3ab</t>
  </si>
  <si>
    <t xml:space="preserve">b3bb</t>
  </si>
  <si>
    <t xml:space="preserve">b3cb</t>
  </si>
  <si>
    <t xml:space="preserve">b4cb</t>
  </si>
  <si>
    <t xml:space="preserve">b5cb</t>
  </si>
  <si>
    <t xml:space="preserve">b6bb</t>
  </si>
  <si>
    <t xml:space="preserve">b6cb</t>
  </si>
  <si>
    <t xml:space="preserve">b8a</t>
  </si>
  <si>
    <t xml:space="preserve">b8bb</t>
  </si>
  <si>
    <t xml:space="preserve">b9ab</t>
  </si>
  <si>
    <t xml:space="preserve">b9bb</t>
  </si>
  <si>
    <t xml:space="preserve">c10ab</t>
  </si>
  <si>
    <t xml:space="preserve">No</t>
  </si>
  <si>
    <t xml:space="preserve">c10bb</t>
  </si>
  <si>
    <t xml:space="preserve">c2ab</t>
  </si>
  <si>
    <t xml:space="preserve">c3ab</t>
  </si>
  <si>
    <t xml:space="preserve">c4ab</t>
  </si>
  <si>
    <t xml:space="preserve">c4bb</t>
  </si>
  <si>
    <t xml:space="preserve">c4cb</t>
  </si>
  <si>
    <t xml:space="preserve">c5a</t>
  </si>
  <si>
    <t xml:space="preserve">c6ab</t>
  </si>
  <si>
    <t xml:space="preserve">c6cb</t>
  </si>
  <si>
    <t xml:space="preserve">c8bb</t>
  </si>
  <si>
    <t xml:space="preserve">c8cb</t>
  </si>
  <si>
    <t xml:space="preserve">c9c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0"/>
      <color rgb="FF000000"/>
      <name val="Calibri"/>
      <family val="2"/>
    </font>
    <font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0713A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>
        <color rgb="FFA2BD90"/>
      </top>
      <bottom style="thin">
        <color rgb="FFA2BD90"/>
      </bottom>
      <diagonal/>
    </border>
    <border diagonalUp="false" diagonalDown="false">
      <left/>
      <right/>
      <top/>
      <bottom style="thin">
        <color rgb="FF90713A"/>
      </bottom>
      <diagonal/>
    </border>
    <border diagonalUp="false" diagonalDown="false">
      <left/>
      <right/>
      <top style="thin">
        <color rgb="FF90713A"/>
      </top>
      <bottom style="thin">
        <color rgb="FFA2BD9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9B590"/>
      <rgbColor rgb="FFCC99FF"/>
      <rgbColor rgb="FFFFCC99"/>
      <rgbColor rgb="FF3366FF"/>
      <rgbColor rgb="FF33CCCC"/>
      <rgbColor rgb="FF99CC00"/>
      <rgbColor rgb="FFFEA746"/>
      <rgbColor rgb="FFFF9900"/>
      <rgbColor rgb="FFFF6600"/>
      <rgbColor rgb="FF71588F"/>
      <rgbColor rgb="FFA99BBD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1490138787436"/>
          <c:y val="0"/>
          <c:w val="0.92804967129291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H$82</c:f>
              <c:strCache>
                <c:ptCount val="1"/>
                <c:pt idx="0">
                  <c:v>Touristic zone</c:v>
                </c:pt>
              </c:strCache>
            </c:strRef>
          </c:tx>
          <c:spPr>
            <a:solidFill>
              <a:srgbClr val="71588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F$83:$G$88</c:f>
              <c:multiLvlStrCache>
                <c:ptCount val="6"/>
                <c:lvl>
                  <c:pt idx="0">
                    <c:v>June </c:v>
                  </c:pt>
                  <c:pt idx="1">
                    <c:v>July</c:v>
                  </c:pt>
                  <c:pt idx="2">
                    <c:v>August</c:v>
                  </c:pt>
                  <c:pt idx="3">
                    <c:v>June </c:v>
                  </c:pt>
                  <c:pt idx="4">
                    <c:v>July</c:v>
                  </c:pt>
                  <c:pt idx="5">
                    <c:v>August</c:v>
                  </c:pt>
                </c:lvl>
                <c:lvl>
                  <c:pt idx="0">
                    <c:v>GR</c:v>
                  </c:pt>
                  <c:pt idx="3">
                    <c:v>MR</c:v>
                  </c:pt>
                </c:lvl>
              </c:multiLvlStrCache>
            </c:multiLvlStrRef>
          </c:cat>
          <c:val>
            <c:numRef>
              <c:f>Feuil1!$H$83:$H$88</c:f>
              <c:numCache>
                <c:formatCode>General</c:formatCode>
                <c:ptCount val="6"/>
                <c:pt idx="0">
                  <c:v>3.25585996125</c:v>
                </c:pt>
                <c:pt idx="1">
                  <c:v>2.59437045383333</c:v>
                </c:pt>
                <c:pt idx="2">
                  <c:v>1.353404152</c:v>
                </c:pt>
                <c:pt idx="3">
                  <c:v>2.9363574815</c:v>
                </c:pt>
                <c:pt idx="4">
                  <c:v>2.050890157</c:v>
                </c:pt>
                <c:pt idx="5">
                  <c:v>1.49735645075</c:v>
                </c:pt>
              </c:numCache>
            </c:numRef>
          </c:val>
        </c:ser>
        <c:ser>
          <c:idx val="1"/>
          <c:order val="1"/>
          <c:tx>
            <c:strRef>
              <c:f>Feuil1!$I$82</c:f>
              <c:strCache>
                <c:ptCount val="1"/>
                <c:pt idx="0">
                  <c:v>Control zone</c:v>
                </c:pt>
              </c:strCache>
            </c:strRef>
          </c:tx>
          <c:spPr>
            <a:solidFill>
              <a:srgbClr val="a99bbd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F$83:$G$88</c:f>
              <c:multiLvlStrCache>
                <c:ptCount val="6"/>
                <c:lvl>
                  <c:pt idx="0">
                    <c:v>June </c:v>
                  </c:pt>
                  <c:pt idx="1">
                    <c:v>July</c:v>
                  </c:pt>
                  <c:pt idx="2">
                    <c:v>August</c:v>
                  </c:pt>
                  <c:pt idx="3">
                    <c:v>June </c:v>
                  </c:pt>
                  <c:pt idx="4">
                    <c:v>July</c:v>
                  </c:pt>
                  <c:pt idx="5">
                    <c:v>August</c:v>
                  </c:pt>
                </c:lvl>
                <c:lvl>
                  <c:pt idx="0">
                    <c:v>GR</c:v>
                  </c:pt>
                  <c:pt idx="3">
                    <c:v>MR</c:v>
                  </c:pt>
                </c:lvl>
              </c:multiLvlStrCache>
            </c:multiLvlStrRef>
          </c:cat>
          <c:val>
            <c:numRef>
              <c:f>Feuil1!$I$83:$I$88</c:f>
              <c:numCache>
                <c:formatCode>General</c:formatCode>
                <c:ptCount val="6"/>
                <c:pt idx="0">
                  <c:v>1.64552922566667</c:v>
                </c:pt>
                <c:pt idx="1">
                  <c:v>1.17173239</c:v>
                </c:pt>
                <c:pt idx="2">
                  <c:v>1.5842760545</c:v>
                </c:pt>
                <c:pt idx="3">
                  <c:v>1.47482770266667</c:v>
                </c:pt>
                <c:pt idx="4">
                  <c:v>1.27590043733333</c:v>
                </c:pt>
                <c:pt idx="5">
                  <c:v>1.33135292125</c:v>
                </c:pt>
              </c:numCache>
            </c:numRef>
          </c:val>
        </c:ser>
        <c:gapWidth val="150"/>
        <c:overlap val="0"/>
        <c:axId val="25489480"/>
        <c:axId val="34927406"/>
      </c:barChart>
      <c:catAx>
        <c:axId val="25489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27406"/>
        <c:crossesAt val="0"/>
        <c:auto val="1"/>
        <c:lblAlgn val="ctr"/>
        <c:lblOffset val="100"/>
        <c:noMultiLvlLbl val="0"/>
      </c:catAx>
      <c:valAx>
        <c:axId val="3492740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4894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80618456294132"/>
          <c:y val="0.0313912606730286"/>
          <c:w val="0.508948137326516"/>
          <c:h val="0.1683827222501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6881102814474"/>
          <c:y val="0"/>
          <c:w val="0.94753972812559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H$107</c:f>
              <c:strCache>
                <c:ptCount val="1"/>
                <c:pt idx="0">
                  <c:v>Touristic zone</c:v>
                </c:pt>
              </c:strCache>
            </c:strRef>
          </c:tx>
          <c:spPr>
            <a:gradFill>
              <a:gsLst>
                <a:gs pos="0">
                  <a:srgbClr val="ffcc99"/>
                </a:gs>
                <a:gs pos="100000">
                  <a:srgbClr val="ff99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F$108:$G$113</c:f>
              <c:multiLvlStrCache>
                <c:ptCount val="6"/>
                <c:lvl>
                  <c:pt idx="0">
                    <c:v>June </c:v>
                  </c:pt>
                  <c:pt idx="1">
                    <c:v>July</c:v>
                  </c:pt>
                  <c:pt idx="2">
                    <c:v>August</c:v>
                  </c:pt>
                  <c:pt idx="3">
                    <c:v>June </c:v>
                  </c:pt>
                  <c:pt idx="4">
                    <c:v>July</c:v>
                  </c:pt>
                  <c:pt idx="5">
                    <c:v>August</c:v>
                  </c:pt>
                </c:lvl>
                <c:lvl>
                  <c:pt idx="0">
                    <c:v>NeuroD</c:v>
                  </c:pt>
                  <c:pt idx="3">
                    <c:v>PCNA</c:v>
                  </c:pt>
                </c:lvl>
              </c:multiLvlStrCache>
            </c:multiLvlStrRef>
          </c:cat>
          <c:val>
            <c:numRef>
              <c:f>Feuil1!$H$108:$H$113</c:f>
              <c:numCache>
                <c:formatCode>General</c:formatCode>
                <c:ptCount val="6"/>
                <c:pt idx="0">
                  <c:v>3.295918664</c:v>
                </c:pt>
                <c:pt idx="1">
                  <c:v>2.47350428183333</c:v>
                </c:pt>
                <c:pt idx="2">
                  <c:v>1.53498076625</c:v>
                </c:pt>
                <c:pt idx="3">
                  <c:v>2.24444024475</c:v>
                </c:pt>
                <c:pt idx="4">
                  <c:v>3.01821488333333</c:v>
                </c:pt>
                <c:pt idx="5">
                  <c:v>1.88087026975</c:v>
                </c:pt>
              </c:numCache>
            </c:numRef>
          </c:val>
        </c:ser>
        <c:ser>
          <c:idx val="1"/>
          <c:order val="1"/>
          <c:tx>
            <c:strRef>
              <c:f>Feuil1!$I$107</c:f>
              <c:strCache>
                <c:ptCount val="1"/>
                <c:pt idx="0">
                  <c:v>Control zone</c:v>
                </c:pt>
              </c:strCache>
            </c:strRef>
          </c:tx>
          <c:spPr>
            <a:gradFill>
              <a:gsLst>
                <a:gs pos="0">
                  <a:srgbClr val="ffcc99"/>
                </a:gs>
                <a:gs pos="100000">
                  <a:srgbClr val="fea74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euil1!$F$108:$G$113</c:f>
              <c:multiLvlStrCache>
                <c:ptCount val="6"/>
                <c:lvl>
                  <c:pt idx="0">
                    <c:v>June </c:v>
                  </c:pt>
                  <c:pt idx="1">
                    <c:v>July</c:v>
                  </c:pt>
                  <c:pt idx="2">
                    <c:v>August</c:v>
                  </c:pt>
                  <c:pt idx="3">
                    <c:v>June </c:v>
                  </c:pt>
                  <c:pt idx="4">
                    <c:v>July</c:v>
                  </c:pt>
                  <c:pt idx="5">
                    <c:v>August</c:v>
                  </c:pt>
                </c:lvl>
                <c:lvl>
                  <c:pt idx="0">
                    <c:v>NeuroD</c:v>
                  </c:pt>
                  <c:pt idx="3">
                    <c:v>PCNA</c:v>
                  </c:pt>
                </c:lvl>
              </c:multiLvlStrCache>
            </c:multiLvlStrRef>
          </c:cat>
          <c:val>
            <c:numRef>
              <c:f>Feuil1!$I$108:$I$113</c:f>
              <c:numCache>
                <c:formatCode>General</c:formatCode>
                <c:ptCount val="6"/>
                <c:pt idx="0">
                  <c:v>1.53310753216667</c:v>
                </c:pt>
                <c:pt idx="1">
                  <c:v>1.26370246966667</c:v>
                </c:pt>
                <c:pt idx="2">
                  <c:v>1.21693161525</c:v>
                </c:pt>
                <c:pt idx="3">
                  <c:v>1.4113408005</c:v>
                </c:pt>
                <c:pt idx="4">
                  <c:v>1.34005288833333</c:v>
                </c:pt>
                <c:pt idx="5">
                  <c:v>2.362359289</c:v>
                </c:pt>
              </c:numCache>
            </c:numRef>
          </c:val>
        </c:ser>
        <c:gapWidth val="150"/>
        <c:overlap val="0"/>
        <c:axId val="23956155"/>
        <c:axId val="17784265"/>
      </c:barChart>
      <c:catAx>
        <c:axId val="239561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784265"/>
        <c:crossesAt val="0"/>
        <c:auto val="1"/>
        <c:lblAlgn val="ctr"/>
        <c:lblOffset val="100"/>
        <c:noMultiLvlLbl val="0"/>
      </c:catAx>
      <c:valAx>
        <c:axId val="1778426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561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05523645414513"/>
          <c:y val="0.0511972137570744"/>
          <c:w val="0.253302699597932"/>
          <c:h val="0.1290378754897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9440581053933"/>
          <c:y val="0"/>
          <c:w val="0.92729099057332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M$5</c:f>
              <c:strCache>
                <c:ptCount val="1"/>
                <c:pt idx="0">
                  <c:v>Touristic zone</c:v>
                </c:pt>
              </c:strCache>
            </c:strRef>
          </c:tx>
          <c:spPr>
            <a:solidFill>
              <a:srgbClr val="71588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N$4:$O$4</c:f>
              <c:strCache>
                <c:ptCount val="2"/>
                <c:pt idx="0">
                  <c:v>GR</c:v>
                </c:pt>
                <c:pt idx="1">
                  <c:v>MR</c:v>
                </c:pt>
              </c:strCache>
            </c:strRef>
          </c:cat>
          <c:val>
            <c:numRef>
              <c:f>Feuil1!$N$5:$O$5</c:f>
              <c:numCache>
                <c:formatCode>General</c:formatCode>
                <c:ptCount val="2"/>
                <c:pt idx="0">
                  <c:v>2.42880565542857</c:v>
                </c:pt>
                <c:pt idx="1">
                  <c:v>2.14572833364286</c:v>
                </c:pt>
              </c:numCache>
            </c:numRef>
          </c:val>
        </c:ser>
        <c:ser>
          <c:idx val="1"/>
          <c:order val="1"/>
          <c:tx>
            <c:strRef>
              <c:f>Feuil1!$M$6</c:f>
              <c:strCache>
                <c:ptCount val="1"/>
                <c:pt idx="0">
                  <c:v>Control zone</c:v>
                </c:pt>
              </c:strCache>
            </c:strRef>
          </c:tx>
          <c:spPr>
            <a:solidFill>
              <a:srgbClr val="a99bbd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N$4:$O$4</c:f>
              <c:strCache>
                <c:ptCount val="2"/>
                <c:pt idx="0">
                  <c:v>GR</c:v>
                </c:pt>
                <c:pt idx="1">
                  <c:v>MR</c:v>
                </c:pt>
              </c:strCache>
            </c:strRef>
          </c:cat>
          <c:val>
            <c:numRef>
              <c:f>Feuil1!$N$6:$O$6</c:f>
              <c:numCache>
                <c:formatCode>General</c:formatCode>
                <c:ptCount val="2"/>
                <c:pt idx="0">
                  <c:v>1.51734436476923</c:v>
                </c:pt>
                <c:pt idx="1">
                  <c:v>1.38477532407692</c:v>
                </c:pt>
              </c:numCache>
            </c:numRef>
          </c:val>
        </c:ser>
        <c:gapWidth val="150"/>
        <c:overlap val="0"/>
        <c:axId val="63578830"/>
        <c:axId val="77105658"/>
      </c:barChart>
      <c:catAx>
        <c:axId val="63578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05658"/>
        <c:crossesAt val="0"/>
        <c:auto val="1"/>
        <c:lblAlgn val="ctr"/>
        <c:lblOffset val="100"/>
        <c:noMultiLvlLbl val="0"/>
      </c:catAx>
      <c:valAx>
        <c:axId val="7710565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788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6118065214032"/>
          <c:y val="0.0632040050062578"/>
          <c:w val="0.542420027816412"/>
          <c:h val="0.1722152690863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6413535837996"/>
          <c:y val="0.13894502829426"/>
          <c:w val="0.923927524646949"/>
          <c:h val="0.861054971705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M$5</c:f>
              <c:strCache>
                <c:ptCount val="1"/>
                <c:pt idx="0">
                  <c:v>Touristic zone</c:v>
                </c:pt>
              </c:strCache>
            </c:strRef>
          </c:tx>
          <c:spPr>
            <a:solidFill>
              <a:srgbClr val="db843d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Q$4:$R$4</c:f>
              <c:strCache>
                <c:ptCount val="2"/>
                <c:pt idx="0">
                  <c:v>NeuroD</c:v>
                </c:pt>
                <c:pt idx="1">
                  <c:v>PCNA</c:v>
                </c:pt>
              </c:strCache>
            </c:strRef>
          </c:cat>
          <c:val>
            <c:numRef>
              <c:f>Feuil1!$Q$5:$R$5</c:f>
              <c:numCache>
                <c:formatCode>General</c:formatCode>
                <c:ptCount val="2"/>
                <c:pt idx="0">
                  <c:v>2.44033024371429</c:v>
                </c:pt>
                <c:pt idx="1">
                  <c:v>2.47218081128571</c:v>
                </c:pt>
              </c:numCache>
            </c:numRef>
          </c:val>
        </c:ser>
        <c:ser>
          <c:idx val="1"/>
          <c:order val="1"/>
          <c:tx>
            <c:strRef>
              <c:f>Feuil1!$M$6</c:f>
              <c:strCache>
                <c:ptCount val="1"/>
                <c:pt idx="0">
                  <c:v>Control zone</c:v>
                </c:pt>
              </c:strCache>
            </c:strRef>
          </c:tx>
          <c:spPr>
            <a:solidFill>
              <a:srgbClr val="f9b59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Q$4:$R$4</c:f>
              <c:strCache>
                <c:ptCount val="2"/>
                <c:pt idx="0">
                  <c:v>NeuroD</c:v>
                </c:pt>
                <c:pt idx="1">
                  <c:v>PCNA</c:v>
                </c:pt>
              </c:strCache>
            </c:strRef>
          </c:cat>
          <c:val>
            <c:numRef>
              <c:f>Feuil1!$Q$6:$R$6</c:f>
              <c:numCache>
                <c:formatCode>General</c:formatCode>
                <c:ptCount val="2"/>
                <c:pt idx="0">
                  <c:v>1.37365223561538</c:v>
                </c:pt>
                <c:pt idx="1">
                  <c:v>1.68751081723077</c:v>
                </c:pt>
              </c:numCache>
            </c:numRef>
          </c:val>
        </c:ser>
        <c:gapWidth val="150"/>
        <c:overlap val="0"/>
        <c:axId val="20542427"/>
        <c:axId val="38410505"/>
      </c:barChart>
      <c:catAx>
        <c:axId val="205424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10505"/>
        <c:crossesAt val="0"/>
        <c:auto val="1"/>
        <c:lblAlgn val="ctr"/>
        <c:lblOffset val="100"/>
        <c:noMultiLvlLbl val="0"/>
      </c:catAx>
      <c:valAx>
        <c:axId val="384105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5424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4878763655742"/>
          <c:y val="0.0252627324171382"/>
          <c:w val="0.540500932587264"/>
          <c:h val="0.171079223928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70480</xdr:colOff>
      <xdr:row>65</xdr:row>
      <xdr:rowOff>56880</xdr:rowOff>
    </xdr:from>
    <xdr:to>
      <xdr:col>9</xdr:col>
      <xdr:colOff>250920</xdr:colOff>
      <xdr:row>79</xdr:row>
      <xdr:rowOff>123480</xdr:rowOff>
    </xdr:to>
    <xdr:graphicFrame>
      <xdr:nvGraphicFramePr>
        <xdr:cNvPr id="0" name="Graphique 5"/>
        <xdr:cNvGraphicFramePr/>
      </xdr:nvGraphicFramePr>
      <xdr:xfrm>
        <a:off x="6387480" y="13058640"/>
        <a:ext cx="59137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52120</xdr:colOff>
      <xdr:row>111</xdr:row>
      <xdr:rowOff>66600</xdr:rowOff>
    </xdr:from>
    <xdr:to>
      <xdr:col>6</xdr:col>
      <xdr:colOff>310320</xdr:colOff>
      <xdr:row>131</xdr:row>
      <xdr:rowOff>200160</xdr:rowOff>
    </xdr:to>
    <xdr:graphicFrame>
      <xdr:nvGraphicFramePr>
        <xdr:cNvPr id="1" name="Graphique 6"/>
        <xdr:cNvGraphicFramePr/>
      </xdr:nvGraphicFramePr>
      <xdr:xfrm>
        <a:off x="852120" y="22269240"/>
        <a:ext cx="7520760" cy="41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155160</xdr:colOff>
      <xdr:row>11</xdr:row>
      <xdr:rowOff>133560</xdr:rowOff>
    </xdr:from>
    <xdr:to>
      <xdr:col>11</xdr:col>
      <xdr:colOff>327600</xdr:colOff>
      <xdr:row>26</xdr:row>
      <xdr:rowOff>9360</xdr:rowOff>
    </xdr:to>
    <xdr:graphicFrame>
      <xdr:nvGraphicFramePr>
        <xdr:cNvPr id="2" name="Graphique 7"/>
        <xdr:cNvGraphicFramePr/>
      </xdr:nvGraphicFramePr>
      <xdr:xfrm>
        <a:off x="9408240" y="2333880"/>
        <a:ext cx="465876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297720</xdr:colOff>
      <xdr:row>13</xdr:row>
      <xdr:rowOff>0</xdr:rowOff>
    </xdr:from>
    <xdr:to>
      <xdr:col>18</xdr:col>
      <xdr:colOff>634320</xdr:colOff>
      <xdr:row>30</xdr:row>
      <xdr:rowOff>161640</xdr:rowOff>
    </xdr:to>
    <xdr:graphicFrame>
      <xdr:nvGraphicFramePr>
        <xdr:cNvPr id="3" name="Graphique 8"/>
        <xdr:cNvGraphicFramePr/>
      </xdr:nvGraphicFramePr>
      <xdr:xfrm>
        <a:off x="14881680" y="2600280"/>
        <a:ext cx="5403960" cy="35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7" createdVersion="3">
  <cacheSource type="worksheet">
    <worksheetSource ref="A1:N29" sheet="Bilan Cerveaux Quantity GAPDH 1"/>
  </cacheSource>
  <cacheFields count="14">
    <cacheField name="Name" numFmtId="0">
      <sharedItems containsBlank="1" count="28">
        <s v="b10b"/>
        <s v="b1ab"/>
        <s v="b1bb"/>
        <s v="b3ab"/>
        <s v="b3bb"/>
        <s v="b3cb"/>
        <s v="b4cb"/>
        <s v="b5cb"/>
        <s v="b6bb"/>
        <s v="b6cb"/>
        <s v="b8a"/>
        <s v="b8bb"/>
        <s v="b9ab"/>
        <s v="b9bb"/>
        <s v="c10ab"/>
        <s v="c10bb"/>
        <s v="c2ab"/>
        <s v="c3ab"/>
        <s v="c4ab"/>
        <s v="c4bb"/>
        <s v="c4cb"/>
        <s v="c5a"/>
        <s v="c6ab"/>
        <s v="c6cb"/>
        <s v="c8bb"/>
        <s v="c8cb"/>
        <s v="c9cb"/>
        <m/>
      </sharedItems>
    </cacheField>
    <cacheField name="Tourisme" numFmtId="0">
      <sharedItems containsBlank="1" count="3">
        <s v="No"/>
        <s v="Yes"/>
        <m/>
      </sharedItems>
    </cacheField>
    <cacheField name="SJuneisons" numFmtId="0">
      <sharedItems containsBlank="1" count="4">
        <s v="August"/>
        <s v="July"/>
        <s v="June"/>
        <m/>
      </sharedItems>
    </cacheField>
    <cacheField name="18S" numFmtId="0">
      <sharedItems containsString="0" containsBlank="1" containsNumber="1" minValue="0.027771057" maxValue="0.248147316" count="28">
        <n v="0.027771057"/>
        <n v="0.038251467"/>
        <n v="0.04296246"/>
        <n v="0.045742562"/>
        <n v="0.046403186"/>
        <n v="0.047154145"/>
        <n v="0.054875586"/>
        <n v="0.056047931"/>
        <n v="0.058811318"/>
        <n v="0.060708167"/>
        <n v="0.061464079"/>
        <n v="0.062013332"/>
        <n v="0.075532664"/>
        <n v="0.089439146"/>
        <n v="0.093085766"/>
        <n v="0.09360313"/>
        <n v="0.098277826"/>
        <n v="0.104724668"/>
        <n v="0.104898892"/>
        <n v="0.109600771"/>
        <n v="0.112058923"/>
        <n v="0.118516456"/>
        <n v="0.126660384"/>
        <n v="0.127918586"/>
        <n v="0.190305516"/>
        <n v="0.232448824"/>
        <n v="0.248147316"/>
        <m/>
      </sharedItems>
    </cacheField>
    <cacheField name="GAPDH" numFmtId="0">
      <sharedItems containsString="0" containsBlank="1" containsNumber="1" minValue="0.003880299" maxValue="0.253070123" count="27">
        <n v="0.003880299"/>
        <n v="0.00769389"/>
        <n v="0.010060056"/>
        <n v="0.010156473"/>
        <n v="0.015354405"/>
        <n v="0.016526723"/>
        <n v="0.023187215"/>
        <n v="0.0238288"/>
        <n v="0.025091624"/>
        <n v="0.033083295"/>
        <n v="0.033235509"/>
        <n v="0.035607377"/>
        <n v="0.047107056"/>
        <n v="0.048028858"/>
        <n v="0.051091682"/>
        <n v="0.055918058"/>
        <n v="0.062398532"/>
        <n v="0.065568378"/>
        <n v="0.071269687"/>
        <n v="0.097710975"/>
        <n v="0.098095112"/>
        <n v="0.105174318"/>
        <n v="0.105735831"/>
        <n v="0.111695319"/>
        <n v="0.116796631"/>
        <n v="0.253070123"/>
        <m/>
      </sharedItems>
    </cacheField>
    <cacheField name="Mean" numFmtId="0">
      <sharedItems containsString="0" containsBlank="1" containsNumber="1" minValue="0.023745427" maxValue="0.179036195" count="28">
        <n v="0.023745427"/>
        <n v="0.024106846"/>
        <n v="0.026397366"/>
        <n v="0.026501883"/>
        <n v="0.030032831"/>
        <n v="0.032613391"/>
        <n v="0.03690575"/>
        <n v="0.037919869"/>
        <n v="0.044211131"/>
        <n v="0.044257074"/>
        <n v="0.047130595"/>
        <n v="0.051104353"/>
        <n v="0.055334628"/>
        <n v="0.055648001"/>
        <n v="0.061464079"/>
        <n v="0.066864064"/>
        <n v="0.06759879"/>
        <n v="0.073618855"/>
        <n v="0.076172933"/>
        <n v="0.07990582"/>
        <n v="0.080274016"/>
        <n v="0.080904492"/>
        <n v="0.084575167"/>
        <n v="0.104844802"/>
        <n v="0.136363256"/>
        <n v="0.166483914"/>
        <n v="0.179036195"/>
        <m/>
      </sharedItems>
    </cacheField>
    <cacheField name="GR" numFmtId="0">
      <sharedItems containsString="0" containsBlank="1" containsNumber="1" minValue="0.00828559" maxValue="0.251833998" count="28">
        <n v="0.00828559"/>
        <n v="0.026257759"/>
        <n v="0.035509219"/>
        <n v="0.03881222"/>
        <n v="0.043384306"/>
        <n v="0.047001468"/>
        <n v="0.047808612"/>
        <n v="0.051880347"/>
        <n v="0.060682368"/>
        <n v="0.074909661"/>
        <n v="0.077635929"/>
        <n v="0.085198496"/>
        <n v="0.088667259"/>
        <n v="0.110031415"/>
        <n v="0.119621281"/>
        <n v="0.1238144"/>
        <n v="0.138376243"/>
        <n v="0.142322034"/>
        <n v="0.142476052"/>
        <n v="0.160911828"/>
        <n v="0.164814822"/>
        <n v="0.165295839"/>
        <n v="0.18301142"/>
        <n v="0.196915679"/>
        <n v="0.20571243"/>
        <n v="0.208509512"/>
        <n v="0.251833998"/>
        <m/>
      </sharedItems>
    </cacheField>
    <cacheField name="MR" numFmtId="0">
      <sharedItems containsString="0" containsBlank="1" containsNumber="1" minValue="0.001141011" maxValue="0.29094933" count="28">
        <n v="0.001141011"/>
        <n v="0.014746436"/>
        <n v="0.033381267"/>
        <n v="0.039596742"/>
        <n v="0.040379552"/>
        <n v="0.043797944"/>
        <n v="0.048350507"/>
        <n v="0.050482396"/>
        <n v="0.054221123"/>
        <n v="0.060327662"/>
        <n v="0.075597707"/>
        <n v="0.093985245"/>
        <n v="0.095291894"/>
        <n v="0.09600614"/>
        <n v="0.096511133"/>
        <n v="0.10181798"/>
        <n v="0.112382896"/>
        <n v="0.122491777"/>
        <n v="0.126258545"/>
        <n v="0.141133703"/>
        <n v="0.15152245"/>
        <n v="0.17339211"/>
        <n v="0.194839343"/>
        <n v="0.195117518"/>
        <n v="0.241734236"/>
        <n v="0.273956001"/>
        <n v="0.29094933"/>
        <m/>
      </sharedItems>
    </cacheField>
    <cacheField name="NeuroD" numFmtId="0">
      <sharedItems containsString="0" containsBlank="1" containsNumber="1" minValue="0.0120062" maxValue="0.391781822" count="28">
        <n v="0.0120062"/>
        <n v="0.021871422"/>
        <n v="0.022163758"/>
        <n v="0.03112651"/>
        <n v="0.037077097"/>
        <n v="0.038588624"/>
        <n v="0.039063768"/>
        <n v="0.044950284"/>
        <n v="0.046608305"/>
        <n v="0.059845028"/>
        <n v="0.07448308"/>
        <n v="0.085567892"/>
        <n v="0.087677307"/>
        <n v="0.094871882"/>
        <n v="0.105925523"/>
        <n v="0.113059562"/>
        <n v="0.11450626"/>
        <n v="0.119993761"/>
        <n v="0.130744614"/>
        <n v="0.148654446"/>
        <n v="0.165769316"/>
        <n v="0.214478351"/>
        <n v="0.278065525"/>
        <n v="0.294889703"/>
        <n v="0.329050452"/>
        <n v="0.347486153"/>
        <n v="0.391781822"/>
        <m/>
      </sharedItems>
    </cacheField>
    <cacheField name="PCNA" numFmtId="0">
      <sharedItems containsString="0" containsBlank="1" containsNumber="1" minValue="0.009560598" maxValue="0.268388607" count="28">
        <n v="0.009560598"/>
        <n v="0.022056155"/>
        <n v="0.022142707"/>
        <n v="0.045640713"/>
        <n v="0.053285507"/>
        <n v="0.060057629"/>
        <n v="0.064647567"/>
        <n v="0.067372698"/>
        <n v="0.072378635"/>
        <n v="0.073577456"/>
        <n v="0.074959129"/>
        <n v="0.078023888"/>
        <n v="0.096600249"/>
        <n v="0.103500143"/>
        <n v="0.104391109"/>
        <n v="0.12381975"/>
        <n v="0.145050578"/>
        <n v="0.146891609"/>
        <n v="0.147002682"/>
        <n v="0.154468134"/>
        <n v="0.197424516"/>
        <n v="0.207664959"/>
        <n v="0.210359275"/>
        <n v="0.226508923"/>
        <n v="0.22728245"/>
        <n v="0.255398512"/>
        <n v="0.268388607"/>
        <m/>
      </sharedItems>
    </cacheField>
    <cacheField name="GRc" numFmtId="0">
      <sharedItems containsString="0" containsBlank="1" containsNumber="1" minValue="0.112547119" maxValue="5.335636786" count="28">
        <n v="0.112547119"/>
        <n v="0.433632591"/>
        <n v="0.588210822"/>
        <n v="0.697459381"/>
        <n v="0.775907775"/>
        <n v="0.936427788"/>
        <n v="0.990788414"/>
        <n v="0.992863725"/>
        <n v="1.108150916"/>
        <n v="1.444494927"/>
        <n v="1.444562651"/>
        <n v="1.465919696"/>
        <n v="1.529074023"/>
        <n v="1.881310001"/>
        <n v="2.004531927"/>
        <n v="2.251335174"/>
        <n v="2.262067468"/>
        <n v="2.340725887"/>
        <n v="2.401969312"/>
        <n v="2.432302965"/>
        <n v="2.555539088"/>
        <n v="2.572024764"/>
        <n v="3.222628541"/>
        <n v="3.534203403"/>
        <n v="3.724033367"/>
        <n v="4.690407407"/>
        <n v="5.335636786"/>
        <m/>
      </sharedItems>
    </cacheField>
    <cacheField name="MRc" numFmtId="0">
      <sharedItems containsString="0" containsBlank="1" containsNumber="1" minValue="0.037992123" maxValue="4.69824102" count="28">
        <n v="0.037992123"/>
        <n v="0.20030787"/>
        <n v="0.532249327"/>
        <n v="0.754984581"/>
        <n v="0.787053328"/>
        <n v="0.810915757"/>
        <n v="0.880310716"/>
        <n v="1.171990214"/>
        <n v="1.267000357"/>
        <n v="1.390339162"/>
        <n v="1.494110491"/>
        <n v="1.547903934"/>
        <n v="1.700519062"/>
        <n v="1.87285583"/>
        <n v="1.878629415"/>
        <n v="2.005675386"/>
        <n v="2.009016282"/>
        <n v="2.160337268"/>
        <n v="2.281727539"/>
        <n v="2.296198126"/>
        <n v="2.303741741"/>
        <n v="2.53932049"/>
        <n v="2.770609453"/>
        <n v="2.77504772"/>
        <n v="2.863835264"/>
        <n v="3.011363428"/>
        <n v="4.69824102"/>
        <m/>
      </sharedItems>
    </cacheField>
    <cacheField name="NeuroDc" numFmtId="0">
      <sharedItems containsString="0" containsBlank="1" containsNumber="1" minValue="0.163085938" maxValue="4.491693424" count="28">
        <n v="0.163085938"/>
        <n v="0.482926325"/>
        <n v="0.554514561"/>
        <n v="0.584489309"/>
        <n v="0.639570453"/>
        <n v="0.80776099"/>
        <n v="0.825278026"/>
        <n v="1.310842269"/>
        <n v="1.390592684"/>
        <n v="1.403455329"/>
        <n v="1.551911805"/>
        <n v="1.620442945"/>
        <n v="1.771280455"/>
        <n v="1.834983313"/>
        <n v="1.93543776"/>
        <n v="1.981091341"/>
        <n v="2.348014503"/>
        <n v="2.362799178"/>
        <n v="2.39885711"/>
        <n v="2.418558098"/>
        <n v="2.548238901"/>
        <n v="2.651006699"/>
        <n v="2.821610331"/>
        <n v="3.287791607"/>
        <n v="3.736778675"/>
        <n v="4.099090446"/>
        <n v="4.491693424"/>
        <m/>
      </sharedItems>
    </cacheField>
    <cacheField name="PCNAc" numFmtId="0">
      <sharedItems containsString="0" containsBlank="1" containsNumber="1" minValue="0.12986616" maxValue="5.118027475" count="28">
        <n v="0.12986616"/>
        <n v="0.277110066"/>
        <n v="0.708403803"/>
        <n v="0.832248587"/>
        <n v="0.862776012"/>
        <n v="1.079241454"/>
        <n v="1.108882704"/>
        <n v="1.263541143"/>
        <n v="1.405213374"/>
        <n v="1.519693996"/>
        <n v="1.535703837"/>
        <n v="1.547918822"/>
        <n v="1.806943084"/>
        <n v="1.816990353"/>
        <n v="1.928396396"/>
        <n v="1.982239973"/>
        <n v="2.36119518"/>
        <n v="2.552250802"/>
        <n v="2.559865637"/>
        <n v="2.687342603"/>
        <n v="3.052139504"/>
        <n v="3.285848957"/>
        <n v="3.35502595"/>
        <n v="3.752893365"/>
        <n v="3.863164409"/>
        <n v="4.155248336"/>
        <n v="5.118027475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7">
  <r>
    <x v="0"/>
    <x v="1"/>
    <x v="1"/>
    <x v="8"/>
    <x v="10"/>
    <x v="8"/>
    <x v="18"/>
    <x v="17"/>
    <x v="11"/>
    <x v="14"/>
    <x v="22"/>
    <x v="22"/>
    <x v="14"/>
    <x v="16"/>
  </r>
  <r>
    <x v="1"/>
    <x v="1"/>
    <x v="2"/>
    <x v="16"/>
    <x v="17"/>
    <x v="20"/>
    <x v="19"/>
    <x v="24"/>
    <x v="24"/>
    <x v="16"/>
    <x v="14"/>
    <x v="25"/>
    <x v="25"/>
    <x v="12"/>
  </r>
  <r>
    <x v="2"/>
    <x v="1"/>
    <x v="1"/>
    <x v="25"/>
    <x v="0"/>
    <x v="4"/>
    <x v="4"/>
    <x v="0"/>
    <x v="8"/>
    <x v="3"/>
    <x v="10"/>
    <x v="0"/>
    <x v="10"/>
    <x v="9"/>
  </r>
  <r>
    <x v="3"/>
    <x v="1"/>
    <x v="2"/>
    <x v="1"/>
    <x v="11"/>
    <x v="6"/>
    <x v="23"/>
    <x v="21"/>
    <x v="20"/>
    <x v="15"/>
    <x v="26"/>
    <x v="26"/>
    <x v="26"/>
    <x v="22"/>
  </r>
  <r>
    <x v="4"/>
    <x v="1"/>
    <x v="1"/>
    <x v="20"/>
    <x v="20"/>
    <x v="23"/>
    <x v="26"/>
    <x v="26"/>
    <x v="26"/>
    <x v="26"/>
    <x v="18"/>
    <x v="23"/>
    <x v="24"/>
    <x v="18"/>
  </r>
  <r>
    <x v="5"/>
    <x v="1"/>
    <x v="0"/>
    <x v="10"/>
    <x v="26"/>
    <x v="14"/>
    <x v="16"/>
    <x v="19"/>
    <x v="19"/>
    <x v="25"/>
    <x v="15"/>
    <x v="19"/>
    <x v="19"/>
    <x v="25"/>
  </r>
  <r>
    <x v="6"/>
    <x v="1"/>
    <x v="0"/>
    <x v="13"/>
    <x v="14"/>
    <x v="16"/>
    <x v="9"/>
    <x v="11"/>
    <x v="13"/>
    <x v="10"/>
    <x v="8"/>
    <x v="9"/>
    <x v="9"/>
    <x v="6"/>
  </r>
  <r>
    <x v="7"/>
    <x v="1"/>
    <x v="0"/>
    <x v="17"/>
    <x v="3"/>
    <x v="5"/>
    <x v="6"/>
    <x v="7"/>
    <x v="9"/>
    <x v="6"/>
    <x v="11"/>
    <x v="11"/>
    <x v="13"/>
    <x v="15"/>
  </r>
  <r>
    <x v="8"/>
    <x v="1"/>
    <x v="1"/>
    <x v="19"/>
    <x v="7"/>
    <x v="11"/>
    <x v="14"/>
    <x v="13"/>
    <x v="17"/>
    <x v="20"/>
    <x v="17"/>
    <x v="14"/>
    <x v="16"/>
    <x v="24"/>
  </r>
  <r>
    <x v="9"/>
    <x v="1"/>
    <x v="0"/>
    <x v="9"/>
    <x v="21"/>
    <x v="19"/>
    <x v="5"/>
    <x v="9"/>
    <x v="5"/>
    <x v="2"/>
    <x v="2"/>
    <x v="3"/>
    <x v="1"/>
    <x v="1"/>
  </r>
  <r>
    <x v="10"/>
    <x v="1"/>
    <x v="2"/>
    <x v="0"/>
    <x v="8"/>
    <x v="2"/>
    <x v="15"/>
    <x v="10"/>
    <x v="10"/>
    <x v="7"/>
    <x v="25"/>
    <x v="24"/>
    <x v="22"/>
    <x v="17"/>
  </r>
  <r>
    <x v="11"/>
    <x v="1"/>
    <x v="1"/>
    <x v="21"/>
    <x v="5"/>
    <x v="9"/>
    <x v="20"/>
    <x v="16"/>
    <x v="12"/>
    <x v="23"/>
    <x v="24"/>
    <x v="21"/>
    <x v="15"/>
    <x v="26"/>
  </r>
  <r>
    <x v="12"/>
    <x v="1"/>
    <x v="2"/>
    <x v="26"/>
    <x v="23"/>
    <x v="25"/>
    <x v="21"/>
    <x v="23"/>
    <x v="23"/>
    <x v="22"/>
    <x v="7"/>
    <x v="7"/>
    <x v="12"/>
    <x v="7"/>
  </r>
  <r>
    <x v="13"/>
    <x v="1"/>
    <x v="1"/>
    <x v="23"/>
    <x v="15"/>
    <x v="22"/>
    <x v="24"/>
    <x v="22"/>
    <x v="22"/>
    <x v="24"/>
    <x v="19"/>
    <x v="20"/>
    <x v="23"/>
    <x v="19"/>
  </r>
  <r>
    <x v="14"/>
    <x v="0"/>
    <x v="2"/>
    <x v="6"/>
    <x v="22"/>
    <x v="18"/>
    <x v="13"/>
    <x v="14"/>
    <x v="14"/>
    <x v="17"/>
    <x v="9"/>
    <x v="8"/>
    <x v="8"/>
    <x v="14"/>
  </r>
  <r>
    <x v="15"/>
    <x v="0"/>
    <x v="1"/>
    <x v="5"/>
    <x v="12"/>
    <x v="10"/>
    <x v="12"/>
    <x v="15"/>
    <x v="15"/>
    <x v="8"/>
    <x v="13"/>
    <x v="17"/>
    <x v="18"/>
    <x v="10"/>
  </r>
  <r>
    <x v="16"/>
    <x v="0"/>
    <x v="2"/>
    <x v="18"/>
    <x v="16"/>
    <x v="21"/>
    <x v="22"/>
    <x v="20"/>
    <x v="21"/>
    <x v="18"/>
    <x v="16"/>
    <x v="13"/>
    <x v="21"/>
    <x v="13"/>
  </r>
  <r>
    <x v="17"/>
    <x v="0"/>
    <x v="2"/>
    <x v="24"/>
    <x v="19"/>
    <x v="24"/>
    <x v="25"/>
    <x v="25"/>
    <x v="25"/>
    <x v="12"/>
    <x v="12"/>
    <x v="16"/>
    <x v="20"/>
    <x v="2"/>
  </r>
  <r>
    <x v="18"/>
    <x v="0"/>
    <x v="2"/>
    <x v="4"/>
    <x v="24"/>
    <x v="17"/>
    <x v="0"/>
    <x v="1"/>
    <x v="0"/>
    <x v="0"/>
    <x v="0"/>
    <x v="1"/>
    <x v="0"/>
    <x v="0"/>
  </r>
  <r>
    <x v="19"/>
    <x v="0"/>
    <x v="1"/>
    <x v="11"/>
    <x v="6"/>
    <x v="7"/>
    <x v="2"/>
    <x v="2"/>
    <x v="2"/>
    <x v="4"/>
    <x v="5"/>
    <x v="6"/>
    <x v="3"/>
    <x v="8"/>
  </r>
  <r>
    <x v="20"/>
    <x v="0"/>
    <x v="0"/>
    <x v="2"/>
    <x v="18"/>
    <x v="12"/>
    <x v="17"/>
    <x v="18"/>
    <x v="18"/>
    <x v="21"/>
    <x v="21"/>
    <x v="18"/>
    <x v="17"/>
    <x v="23"/>
  </r>
  <r>
    <x v="21"/>
    <x v="0"/>
    <x v="2"/>
    <x v="3"/>
    <x v="4"/>
    <x v="3"/>
    <x v="1"/>
    <x v="3"/>
    <x v="1"/>
    <x v="1"/>
    <x v="6"/>
    <x v="10"/>
    <x v="6"/>
    <x v="3"/>
  </r>
  <r>
    <x v="22"/>
    <x v="0"/>
    <x v="2"/>
    <x v="12"/>
    <x v="1"/>
    <x v="1"/>
    <x v="11"/>
    <x v="6"/>
    <x v="6"/>
    <x v="9"/>
    <x v="23"/>
    <x v="15"/>
    <x v="11"/>
    <x v="20"/>
  </r>
  <r>
    <x v="23"/>
    <x v="0"/>
    <x v="0"/>
    <x v="7"/>
    <x v="2"/>
    <x v="0"/>
    <x v="8"/>
    <x v="4"/>
    <x v="3"/>
    <x v="11"/>
    <x v="20"/>
    <x v="12"/>
    <x v="7"/>
    <x v="21"/>
  </r>
  <r>
    <x v="24"/>
    <x v="0"/>
    <x v="1"/>
    <x v="15"/>
    <x v="9"/>
    <x v="13"/>
    <x v="3"/>
    <x v="5"/>
    <x v="7"/>
    <x v="5"/>
    <x v="3"/>
    <x v="4"/>
    <x v="5"/>
    <x v="5"/>
  </r>
  <r>
    <x v="25"/>
    <x v="0"/>
    <x v="0"/>
    <x v="14"/>
    <x v="13"/>
    <x v="15"/>
    <x v="7"/>
    <x v="8"/>
    <x v="4"/>
    <x v="13"/>
    <x v="4"/>
    <x v="5"/>
    <x v="2"/>
    <x v="11"/>
  </r>
  <r>
    <x v="26"/>
    <x v="0"/>
    <x v="0"/>
    <x v="22"/>
    <x v="25"/>
    <x v="26"/>
    <x v="10"/>
    <x v="12"/>
    <x v="16"/>
    <x v="19"/>
    <x v="1"/>
    <x v="2"/>
    <x v="4"/>
    <x v="4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13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I8" firstHeaderRow="2" firstDataRow="2" firstDataCol="1"/>
  <pivotFields count="14">
    <pivotField compact="0" showAll="0"/>
    <pivotField axis="axisRow" compact="0" showAll="0">
      <items count="4">
        <item x="0"/>
        <item x="1"/>
        <item x="2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dataField="1" compact="0" showAll="0"/>
    <pivotField dataField="1" compact="0" showAll="0"/>
    <pivotField dataField="1" compact="0" showAll="0"/>
    <pivotField dataField="1" compact="0" showAll="0"/>
  </pivotFields>
  <rowFields count="1">
    <field x="1"/>
  </rowFields>
  <colFields count="1">
    <field x="-2"/>
  </colFields>
  <dataFields count="8">
    <dataField name="Moyenne sur GRc" fld="10" subtotal="average" numFmtId="164"/>
    <dataField name="Ecartype sur GRc" fld="10" subtotal="stdDev" numFmtId="164"/>
    <dataField name="Moyenne sur MRc" fld="11" subtotal="average" numFmtId="164"/>
    <dataField name="Ecartype sur MRc" fld="11" subtotal="stdDev" numFmtId="164"/>
    <dataField name="Moyenne sur NeuroDc" fld="12" subtotal="average" numFmtId="164"/>
    <dataField name="Ecartype sur NeuroDc" fld="12" subtotal="stdDev" numFmtId="164"/>
    <dataField name="Moyenne sur PCNAc" fld="13" subtotal="average" numFmtId="164"/>
    <dataField name="Ecartype sur PCNAc" fld="13" subtotal="stdDev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12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S9" activeCellId="0" sqref="S9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0" width="15.61"/>
    <col collapsed="false" customWidth="true" hidden="false" outlineLevel="0" max="3" min="3" style="0" width="16.12"/>
    <col collapsed="false" customWidth="true" hidden="false" outlineLevel="0" max="4" min="4" style="0" width="19.61"/>
    <col collapsed="false" customWidth="true" hidden="false" outlineLevel="0" max="5" min="5" style="0" width="17.87"/>
    <col collapsed="false" customWidth="true" hidden="false" outlineLevel="0" max="6" min="6" style="0" width="14.99"/>
    <col collapsed="false" customWidth="true" hidden="false" outlineLevel="0" max="7" min="7" style="0" width="15.37"/>
    <col collapsed="false" customWidth="true" hidden="false" outlineLevel="0" max="8" min="8" style="0" width="18.99"/>
    <col collapsed="false" customWidth="true" hidden="false" outlineLevel="0" max="9" min="9" style="0" width="17.11"/>
  </cols>
  <sheetData>
    <row r="3" customFormat="false" ht="15.75" hidden="false" customHeight="false" outlineLevel="0" collapsed="false">
      <c r="B3" s="1" t="s">
        <v>0</v>
      </c>
    </row>
    <row r="4" customFormat="false" ht="15.75" hidden="false" customHeight="false" outlineLevel="0" collapsed="false">
      <c r="A4" s="1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N4" s="0" t="s">
        <v>10</v>
      </c>
      <c r="O4" s="0" t="s">
        <v>11</v>
      </c>
      <c r="Q4" s="0" t="s">
        <v>12</v>
      </c>
      <c r="R4" s="0" t="s">
        <v>13</v>
      </c>
    </row>
    <row r="5" customFormat="false" ht="15.75" hidden="false" customHeight="false" outlineLevel="0" collapsed="false">
      <c r="A5" s="2" t="s">
        <v>14</v>
      </c>
      <c r="B5" s="3" t="n">
        <v>2.42880565542857</v>
      </c>
      <c r="C5" s="3" t="n">
        <v>2.14572833364286</v>
      </c>
      <c r="D5" s="3" t="n">
        <v>2.44033024371429</v>
      </c>
      <c r="E5" s="3" t="n">
        <v>2.47218081128571</v>
      </c>
      <c r="F5" s="3" t="n">
        <v>1.39178924435655</v>
      </c>
      <c r="G5" s="3" t="n">
        <v>1.14668756622181</v>
      </c>
      <c r="H5" s="3" t="n">
        <v>1.1262132828072</v>
      </c>
      <c r="I5" s="3" t="n">
        <v>1.31112768707957</v>
      </c>
      <c r="M5" s="0" t="s">
        <v>15</v>
      </c>
      <c r="N5" s="0" t="n">
        <v>2.42880565542857</v>
      </c>
      <c r="O5" s="0" t="n">
        <v>2.14572833364286</v>
      </c>
      <c r="Q5" s="4" t="n">
        <v>2.44033024371429</v>
      </c>
      <c r="R5" s="4" t="n">
        <v>2.47218081128571</v>
      </c>
    </row>
    <row r="6" customFormat="false" ht="15.75" hidden="false" customHeight="false" outlineLevel="0" collapsed="false">
      <c r="A6" s="2" t="s">
        <v>16</v>
      </c>
      <c r="B6" s="3" t="n">
        <v>1.51734436476923</v>
      </c>
      <c r="C6" s="3" t="n">
        <v>1.38477532407692</v>
      </c>
      <c r="D6" s="3" t="n">
        <v>1.37365223561538</v>
      </c>
      <c r="E6" s="3" t="n">
        <v>1.68751081723077</v>
      </c>
      <c r="F6" s="3" t="n">
        <v>0.9972879419668</v>
      </c>
      <c r="G6" s="3" t="n">
        <v>0.684092447982444</v>
      </c>
      <c r="H6" s="3" t="n">
        <v>0.867224564703347</v>
      </c>
      <c r="I6" s="3" t="n">
        <v>1.08190708537745</v>
      </c>
      <c r="M6" s="0" t="s">
        <v>17</v>
      </c>
      <c r="N6" s="0" t="n">
        <v>1.51734436476923</v>
      </c>
      <c r="O6" s="0" t="n">
        <v>1.38477532407692</v>
      </c>
      <c r="Q6" s="4" t="n">
        <v>1.37365223561538</v>
      </c>
      <c r="R6" s="4" t="n">
        <v>1.68751081723077</v>
      </c>
    </row>
    <row r="7" customFormat="false" ht="15.75" hidden="false" customHeight="false" outlineLevel="0" collapsed="false">
      <c r="A7" s="2" t="s">
        <v>18</v>
      </c>
      <c r="B7" s="3"/>
      <c r="C7" s="3"/>
      <c r="D7" s="3"/>
      <c r="E7" s="3"/>
      <c r="F7" s="3"/>
      <c r="G7" s="3"/>
      <c r="H7" s="3"/>
      <c r="I7" s="3"/>
    </row>
    <row r="8" customFormat="false" ht="15.75" hidden="false" customHeight="false" outlineLevel="0" collapsed="false">
      <c r="A8" s="2" t="s">
        <v>19</v>
      </c>
      <c r="B8" s="3" t="n">
        <v>1.98995392288889</v>
      </c>
      <c r="C8" s="3" t="n">
        <v>1.77934355125926</v>
      </c>
      <c r="D8" s="3" t="n">
        <v>1.92674453611111</v>
      </c>
      <c r="E8" s="3" t="n">
        <v>2.09437674007407</v>
      </c>
      <c r="F8" s="3" t="n">
        <v>1.28177990597174</v>
      </c>
      <c r="G8" s="3" t="n">
        <v>1.01171242943861</v>
      </c>
      <c r="H8" s="3" t="n">
        <v>1.12972430469981</v>
      </c>
      <c r="I8" s="3" t="n">
        <v>1.24875818480088</v>
      </c>
      <c r="N8" s="4" t="n">
        <v>2.47218081128571</v>
      </c>
      <c r="O8" s="4" t="n">
        <v>1.39178924435655</v>
      </c>
      <c r="Q8" s="4" t="n">
        <v>1.1262132828072</v>
      </c>
      <c r="R8" s="4" t="n">
        <v>1.31112768707957</v>
      </c>
    </row>
    <row r="9" customFormat="false" ht="15.75" hidden="false" customHeight="false" outlineLevel="0" collapsed="false">
      <c r="N9" s="4" t="n">
        <v>1.68751081723077</v>
      </c>
      <c r="O9" s="4" t="n">
        <v>0.9972879419668</v>
      </c>
      <c r="Q9" s="4" t="n">
        <v>0.867224564703347</v>
      </c>
      <c r="R9" s="4" t="n">
        <v>1.08190708537745</v>
      </c>
    </row>
    <row r="11" customFormat="false" ht="15.75" hidden="false" customHeight="false" outlineLevel="0" collapsed="false">
      <c r="N11" s="0" t="n">
        <f aca="false">N8/SQRT(14)</f>
        <v>0.660718113856285</v>
      </c>
      <c r="O11" s="0" t="n">
        <f aca="false">O8/SQRT(14)</f>
        <v>0.371971321927085</v>
      </c>
      <c r="Q11" s="0" t="n">
        <f aca="false">Q8/SQRT(14)</f>
        <v>0.300993160621322</v>
      </c>
      <c r="R11" s="0" t="n">
        <f aca="false">R8/SQRT(14)</f>
        <v>0.350413613954649</v>
      </c>
    </row>
    <row r="12" customFormat="false" ht="15.75" hidden="false" customHeight="false" outlineLevel="0" collapsed="false">
      <c r="N12" s="0" t="n">
        <f aca="false">N9/SQRT(13)</f>
        <v>0.468031290725052</v>
      </c>
      <c r="O12" s="0" t="n">
        <f aca="false">O9/SQRT(13)</f>
        <v>0.276597908551019</v>
      </c>
      <c r="Q12" s="0" t="n">
        <f aca="false">Q9/SQRT(13)</f>
        <v>0.240524818106143</v>
      </c>
      <c r="R12" s="0" t="n">
        <f aca="false">R9/SQRT(13)</f>
        <v>0.300067036278168</v>
      </c>
    </row>
    <row r="13" customFormat="false" ht="15.75" hidden="false" customHeight="false" outlineLevel="0" collapsed="false">
      <c r="J13" s="5"/>
    </row>
    <row r="14" customFormat="false" ht="15.75" hidden="false" customHeight="false" outlineLevel="0" collapsed="false">
      <c r="J14" s="6" t="s">
        <v>9</v>
      </c>
    </row>
    <row r="15" customFormat="false" ht="15.75" hidden="false" customHeight="false" outlineLevel="0" collapsed="false">
      <c r="J15" s="4" t="n">
        <v>1.31112768707957</v>
      </c>
    </row>
    <row r="16" customFormat="false" ht="15.75" hidden="false" customHeight="false" outlineLevel="0" collapsed="false">
      <c r="J16" s="4" t="n">
        <v>1.08190708537745</v>
      </c>
    </row>
    <row r="18" customFormat="false" ht="15.75" hidden="false" customHeight="false" outlineLevel="0" collapsed="false">
      <c r="F18" s="0" t="n">
        <f aca="false">G15/SQRT(14)</f>
        <v>0</v>
      </c>
      <c r="G18" s="0" t="n">
        <f aca="false">H15/SQRT(14)</f>
        <v>0</v>
      </c>
      <c r="H18" s="0" t="n">
        <f aca="false">I15/SQRT(14)</f>
        <v>0</v>
      </c>
      <c r="I18" s="0" t="n">
        <f aca="false">J15/SQRT(14)</f>
        <v>0.350413613954649</v>
      </c>
    </row>
    <row r="19" customFormat="false" ht="15.75" hidden="false" customHeight="false" outlineLevel="0" collapsed="false">
      <c r="F19" s="0" t="n">
        <f aca="false">G16/SQRT(13)</f>
        <v>0</v>
      </c>
      <c r="G19" s="0" t="n">
        <f aca="false">H16/SQRT(13)</f>
        <v>0</v>
      </c>
      <c r="H19" s="0" t="n">
        <f aca="false">I16/SQRT(13)</f>
        <v>0</v>
      </c>
      <c r="I19" s="0" t="n">
        <f aca="false">J16/SQRT(13)</f>
        <v>0.300067036278168</v>
      </c>
    </row>
    <row r="55" customFormat="false" ht="15.75" hidden="false" customHeight="false" outlineLevel="0" collapsed="false">
      <c r="C55" s="6" t="s">
        <v>10</v>
      </c>
      <c r="D55" s="6" t="s">
        <v>11</v>
      </c>
    </row>
    <row r="56" customFormat="false" ht="15.75" hidden="false" customHeight="false" outlineLevel="0" collapsed="false">
      <c r="C56" s="4" t="n">
        <v>3.25585996125</v>
      </c>
      <c r="D56" s="4" t="n">
        <v>2.9363574815</v>
      </c>
    </row>
    <row r="57" customFormat="false" ht="15.75" hidden="false" customHeight="false" outlineLevel="0" collapsed="false">
      <c r="C57" s="4" t="n">
        <v>2.59437045383333</v>
      </c>
      <c r="D57" s="4" t="n">
        <v>2.050890157</v>
      </c>
    </row>
    <row r="58" customFormat="false" ht="15.75" hidden="false" customHeight="false" outlineLevel="0" collapsed="false">
      <c r="C58" s="4" t="n">
        <v>1.353404152</v>
      </c>
      <c r="D58" s="4" t="n">
        <v>1.49735645075</v>
      </c>
    </row>
    <row r="59" customFormat="false" ht="15.75" hidden="false" customHeight="false" outlineLevel="0" collapsed="false">
      <c r="C59" s="4" t="n">
        <v>1.64552922566667</v>
      </c>
      <c r="D59" s="4" t="n">
        <v>1.47482770266667</v>
      </c>
    </row>
    <row r="60" customFormat="false" ht="15.75" hidden="false" customHeight="false" outlineLevel="0" collapsed="false">
      <c r="C60" s="4" t="n">
        <v>1.17173239</v>
      </c>
      <c r="D60" s="4" t="n">
        <v>1.27590043733333</v>
      </c>
    </row>
    <row r="61" customFormat="false" ht="15.75" hidden="false" customHeight="false" outlineLevel="0" collapsed="false">
      <c r="C61" s="4" t="n">
        <v>1.5842760545</v>
      </c>
      <c r="D61" s="4" t="n">
        <v>1.33135292125</v>
      </c>
    </row>
    <row r="82" customFormat="false" ht="15.75" hidden="false" customHeight="false" outlineLevel="0" collapsed="false">
      <c r="G82" s="6"/>
      <c r="H82" s="6" t="s">
        <v>15</v>
      </c>
      <c r="I82" s="6" t="s">
        <v>17</v>
      </c>
    </row>
    <row r="83" customFormat="false" ht="15.75" hidden="false" customHeight="false" outlineLevel="0" collapsed="false">
      <c r="F83" s="0" t="s">
        <v>10</v>
      </c>
      <c r="G83" s="7" t="s">
        <v>20</v>
      </c>
      <c r="H83" s="4" t="n">
        <v>3.25585996125</v>
      </c>
      <c r="I83" s="4" t="n">
        <v>1.64552922566667</v>
      </c>
    </row>
    <row r="84" customFormat="false" ht="15.75" hidden="false" customHeight="false" outlineLevel="0" collapsed="false">
      <c r="G84" s="7" t="s">
        <v>21</v>
      </c>
      <c r="H84" s="4" t="n">
        <v>2.59437045383333</v>
      </c>
      <c r="I84" s="4" t="n">
        <v>1.17173239</v>
      </c>
    </row>
    <row r="85" customFormat="false" ht="15.75" hidden="false" customHeight="false" outlineLevel="0" collapsed="false">
      <c r="G85" s="7" t="s">
        <v>22</v>
      </c>
      <c r="H85" s="4" t="n">
        <v>1.353404152</v>
      </c>
      <c r="I85" s="4" t="n">
        <v>1.5842760545</v>
      </c>
    </row>
    <row r="86" customFormat="false" ht="15.75" hidden="false" customHeight="false" outlineLevel="0" collapsed="false">
      <c r="F86" s="0" t="s">
        <v>11</v>
      </c>
      <c r="G86" s="7" t="s">
        <v>20</v>
      </c>
      <c r="H86" s="4" t="n">
        <v>2.9363574815</v>
      </c>
      <c r="I86" s="4" t="n">
        <v>1.47482770266667</v>
      </c>
    </row>
    <row r="87" customFormat="false" ht="15.75" hidden="false" customHeight="false" outlineLevel="0" collapsed="false">
      <c r="G87" s="7" t="s">
        <v>21</v>
      </c>
      <c r="H87" s="4" t="n">
        <v>2.050890157</v>
      </c>
      <c r="I87" s="4" t="n">
        <v>1.27590043733333</v>
      </c>
    </row>
    <row r="88" customFormat="false" ht="15.75" hidden="false" customHeight="false" outlineLevel="0" collapsed="false">
      <c r="G88" s="7" t="s">
        <v>22</v>
      </c>
      <c r="H88" s="4" t="n">
        <v>1.49735645075</v>
      </c>
      <c r="I88" s="4" t="n">
        <v>1.33135292125</v>
      </c>
    </row>
    <row r="90" customFormat="false" ht="15.75" hidden="false" customHeight="false" outlineLevel="0" collapsed="false">
      <c r="H90" s="0" t="n">
        <v>2.08729265073657</v>
      </c>
      <c r="I90" s="0" t="n">
        <v>1.16446604292919</v>
      </c>
      <c r="J90" s="4" t="n">
        <v>4</v>
      </c>
      <c r="K90" s="4" t="n">
        <v>6</v>
      </c>
    </row>
    <row r="91" customFormat="false" ht="15.75" hidden="false" customHeight="false" outlineLevel="0" collapsed="false">
      <c r="E91" s="4" t="n">
        <v>4</v>
      </c>
      <c r="F91" s="4" t="n">
        <v>6</v>
      </c>
      <c r="H91" s="0" t="n">
        <v>0.790003055884029</v>
      </c>
      <c r="I91" s="0" t="n">
        <v>0.626020578264309</v>
      </c>
      <c r="J91" s="4" t="n">
        <v>6</v>
      </c>
      <c r="K91" s="4" t="n">
        <v>3</v>
      </c>
    </row>
    <row r="92" customFormat="false" ht="15.75" hidden="false" customHeight="false" outlineLevel="0" collapsed="false">
      <c r="E92" s="4" t="n">
        <v>6</v>
      </c>
      <c r="F92" s="4" t="n">
        <v>3</v>
      </c>
      <c r="H92" s="0" t="n">
        <v>0.6987154523258</v>
      </c>
      <c r="I92" s="0" t="n">
        <v>1.13965477941928</v>
      </c>
      <c r="J92" s="4" t="n">
        <v>4</v>
      </c>
      <c r="K92" s="4" t="n">
        <v>4</v>
      </c>
    </row>
    <row r="93" customFormat="false" ht="15.75" hidden="false" customHeight="false" outlineLevel="0" collapsed="false">
      <c r="E93" s="4" t="n">
        <v>4</v>
      </c>
      <c r="F93" s="4" t="n">
        <v>4</v>
      </c>
      <c r="H93" s="0" t="n">
        <v>1.44084591148212</v>
      </c>
      <c r="I93" s="0" t="n">
        <v>0.691888419722782</v>
      </c>
      <c r="J93" s="4" t="n">
        <v>4</v>
      </c>
      <c r="K93" s="4" t="n">
        <v>6</v>
      </c>
    </row>
    <row r="94" customFormat="false" ht="15.75" hidden="false" customHeight="false" outlineLevel="0" collapsed="false">
      <c r="H94" s="0" t="n">
        <v>1.04176104873681</v>
      </c>
      <c r="I94" s="0" t="n">
        <v>0.767362766678133</v>
      </c>
      <c r="J94" s="4" t="n">
        <v>6</v>
      </c>
      <c r="K94" s="4" t="n">
        <v>3</v>
      </c>
    </row>
    <row r="95" customFormat="false" ht="15.75" hidden="false" customHeight="false" outlineLevel="0" collapsed="false">
      <c r="H95" s="0" t="n">
        <v>0.633317130476944</v>
      </c>
      <c r="I95" s="0" t="n">
        <v>0.806001850662796</v>
      </c>
      <c r="J95" s="4" t="n">
        <v>4</v>
      </c>
      <c r="K95" s="4" t="n">
        <v>4</v>
      </c>
    </row>
    <row r="97" customFormat="false" ht="15.75" hidden="false" customHeight="false" outlineLevel="0" collapsed="false">
      <c r="H97" s="0" t="n">
        <f aca="false">H90/SQRT(J90)</f>
        <v>1.04364632536828</v>
      </c>
      <c r="I97" s="0" t="n">
        <f aca="false">I90/SQRT(K90)</f>
        <v>0.475391271329062</v>
      </c>
    </row>
    <row r="98" customFormat="false" ht="15.75" hidden="false" customHeight="false" outlineLevel="0" collapsed="false">
      <c r="H98" s="0" t="n">
        <f aca="false">H91/SQRT(J91)</f>
        <v>0.322517397025883</v>
      </c>
      <c r="I98" s="0" t="n">
        <f aca="false">I91/SQRT(K91)</f>
        <v>0.361433149379144</v>
      </c>
    </row>
    <row r="99" customFormat="false" ht="15.75" hidden="false" customHeight="false" outlineLevel="0" collapsed="false">
      <c r="H99" s="0" t="n">
        <f aca="false">H92/SQRT(J92)</f>
        <v>0.3493577261629</v>
      </c>
      <c r="I99" s="0" t="n">
        <f aca="false">I92/SQRT(K92)</f>
        <v>0.569827389709638</v>
      </c>
    </row>
    <row r="100" customFormat="false" ht="15.75" hidden="false" customHeight="false" outlineLevel="0" collapsed="false">
      <c r="H100" s="0" t="n">
        <f aca="false">H93/SQRT(J93)</f>
        <v>0.720422955741058</v>
      </c>
      <c r="I100" s="0" t="n">
        <f aca="false">I93/SQRT(K93)</f>
        <v>0.282462264543569</v>
      </c>
    </row>
    <row r="101" customFormat="false" ht="15.75" hidden="false" customHeight="false" outlineLevel="0" collapsed="false">
      <c r="H101" s="0" t="n">
        <f aca="false">H94/SQRT(J94)</f>
        <v>0.425297167218644</v>
      </c>
      <c r="I101" s="0" t="n">
        <f aca="false">I94/SQRT(K94)</f>
        <v>0.443037099907716</v>
      </c>
    </row>
    <row r="102" customFormat="false" ht="15.75" hidden="false" customHeight="false" outlineLevel="0" collapsed="false">
      <c r="H102" s="0" t="n">
        <f aca="false">H95/SQRT(J95)</f>
        <v>0.316658565238472</v>
      </c>
      <c r="I102" s="0" t="n">
        <f aca="false">I95/SQRT(K95)</f>
        <v>0.403000925331398</v>
      </c>
    </row>
    <row r="107" customFormat="false" ht="15.75" hidden="false" customHeight="false" outlineLevel="0" collapsed="false">
      <c r="G107" s="6"/>
      <c r="H107" s="6" t="s">
        <v>15</v>
      </c>
      <c r="I107" s="6" t="s">
        <v>17</v>
      </c>
    </row>
    <row r="108" customFormat="false" ht="15.75" hidden="false" customHeight="false" outlineLevel="0" collapsed="false">
      <c r="F108" s="0" t="s">
        <v>12</v>
      </c>
      <c r="G108" s="7" t="s">
        <v>20</v>
      </c>
      <c r="H108" s="0" t="n">
        <v>3.295918664</v>
      </c>
      <c r="I108" s="0" t="n">
        <v>1.53310753216667</v>
      </c>
    </row>
    <row r="109" customFormat="false" ht="15.75" hidden="false" customHeight="false" outlineLevel="0" collapsed="false">
      <c r="G109" s="7" t="s">
        <v>21</v>
      </c>
      <c r="H109" s="0" t="n">
        <v>2.47350428183333</v>
      </c>
      <c r="I109" s="0" t="n">
        <v>1.26370246966667</v>
      </c>
    </row>
    <row r="110" customFormat="false" ht="15.75" hidden="false" customHeight="false" outlineLevel="0" collapsed="false">
      <c r="G110" s="7" t="s">
        <v>22</v>
      </c>
      <c r="H110" s="0" t="n">
        <v>1.53498076625</v>
      </c>
      <c r="I110" s="0" t="n">
        <v>1.21693161525</v>
      </c>
    </row>
    <row r="111" customFormat="false" ht="15.75" hidden="false" customHeight="false" outlineLevel="0" collapsed="false">
      <c r="F111" s="0" t="s">
        <v>13</v>
      </c>
      <c r="G111" s="7" t="s">
        <v>20</v>
      </c>
      <c r="H111" s="0" t="n">
        <v>2.24444024475</v>
      </c>
      <c r="I111" s="0" t="n">
        <v>1.4113408005</v>
      </c>
    </row>
    <row r="112" customFormat="false" ht="15.75" hidden="false" customHeight="false" outlineLevel="0" collapsed="false">
      <c r="G112" s="7" t="s">
        <v>21</v>
      </c>
      <c r="H112" s="0" t="n">
        <v>3.01821488333333</v>
      </c>
      <c r="I112" s="0" t="n">
        <v>1.34005288833333</v>
      </c>
    </row>
    <row r="113" customFormat="false" ht="15.75" hidden="false" customHeight="false" outlineLevel="0" collapsed="false">
      <c r="G113" s="7" t="s">
        <v>22</v>
      </c>
      <c r="H113" s="0" t="n">
        <v>1.88087026975</v>
      </c>
      <c r="I113" s="0" t="n">
        <v>2.362359289</v>
      </c>
    </row>
    <row r="115" customFormat="false" ht="15.75" hidden="false" customHeight="false" outlineLevel="0" collapsed="false">
      <c r="H115" s="4" t="n">
        <v>1.24156517497741</v>
      </c>
      <c r="I115" s="4" t="n">
        <v>0.968102265028025</v>
      </c>
      <c r="J115" s="4" t="n">
        <v>4</v>
      </c>
      <c r="K115" s="4" t="n">
        <v>6</v>
      </c>
    </row>
    <row r="116" customFormat="false" ht="15.75" hidden="false" customHeight="false" outlineLevel="0" collapsed="false">
      <c r="H116" s="4" t="n">
        <v>0.855101456497775</v>
      </c>
      <c r="I116" s="4" t="n">
        <v>0.989391026837654</v>
      </c>
      <c r="J116" s="4" t="n">
        <v>6</v>
      </c>
      <c r="K116" s="4" t="n">
        <v>3</v>
      </c>
    </row>
    <row r="117" customFormat="false" ht="15.75" hidden="false" customHeight="false" outlineLevel="0" collapsed="false">
      <c r="H117" s="4" t="n">
        <v>0.815440150519253</v>
      </c>
      <c r="I117" s="4" t="n">
        <v>0.835458745777092</v>
      </c>
      <c r="J117" s="4" t="n">
        <v>4</v>
      </c>
      <c r="K117" s="4" t="n">
        <v>4</v>
      </c>
    </row>
    <row r="118" customFormat="false" ht="15.75" hidden="false" customHeight="false" outlineLevel="0" collapsed="false">
      <c r="H118" s="4" t="n">
        <v>0.909526389820268</v>
      </c>
      <c r="I118" s="4" t="n">
        <v>1.0579001750755</v>
      </c>
      <c r="J118" s="4" t="n">
        <v>4</v>
      </c>
      <c r="K118" s="4" t="n">
        <v>6</v>
      </c>
    </row>
    <row r="119" customFormat="false" ht="15.75" hidden="false" customHeight="false" outlineLevel="0" collapsed="false">
      <c r="H119" s="4" t="n">
        <v>1.27435888656972</v>
      </c>
      <c r="I119" s="4" t="n">
        <v>0.235104005586349</v>
      </c>
      <c r="J119" s="4" t="n">
        <v>6</v>
      </c>
      <c r="K119" s="4" t="n">
        <v>3</v>
      </c>
    </row>
    <row r="120" customFormat="false" ht="15.75" hidden="false" customHeight="false" outlineLevel="0" collapsed="false">
      <c r="H120" s="4" t="n">
        <v>1.66844068896489</v>
      </c>
      <c r="I120" s="4" t="n">
        <v>1.37822125248031</v>
      </c>
      <c r="J120" s="4" t="n">
        <v>4</v>
      </c>
      <c r="K120" s="4" t="n">
        <v>4</v>
      </c>
    </row>
    <row r="122" customFormat="false" ht="15.75" hidden="false" customHeight="false" outlineLevel="0" collapsed="false">
      <c r="H122" s="0" t="n">
        <f aca="false">H115/SQRT(J115)</f>
        <v>0.620782587488707</v>
      </c>
      <c r="I122" s="0" t="n">
        <f aca="false">I115/SQRT(K115)</f>
        <v>0.395226094691885</v>
      </c>
    </row>
    <row r="123" customFormat="false" ht="15.75" hidden="false" customHeight="false" outlineLevel="0" collapsed="false">
      <c r="H123" s="0" t="n">
        <f aca="false">H116/SQRT(J116)</f>
        <v>0.349093707788376</v>
      </c>
      <c r="I123" s="0" t="n">
        <f aca="false">I116/SQRT(K116)</f>
        <v>0.57122517567852</v>
      </c>
    </row>
    <row r="124" customFormat="false" ht="15.75" hidden="false" customHeight="false" outlineLevel="0" collapsed="false">
      <c r="H124" s="0" t="n">
        <f aca="false">H117/SQRT(J117)</f>
        <v>0.407720075259627</v>
      </c>
      <c r="I124" s="0" t="n">
        <f aca="false">I117/SQRT(K117)</f>
        <v>0.417729372888546</v>
      </c>
    </row>
    <row r="125" customFormat="false" ht="15.75" hidden="false" customHeight="false" outlineLevel="0" collapsed="false">
      <c r="H125" s="0" t="n">
        <f aca="false">H118/SQRT(J118)</f>
        <v>0.454763194910134</v>
      </c>
      <c r="I125" s="0" t="n">
        <f aca="false">I118/SQRT(K118)</f>
        <v>0.431885937955993</v>
      </c>
    </row>
    <row r="126" customFormat="false" ht="15.75" hidden="false" customHeight="false" outlineLevel="0" collapsed="false">
      <c r="H126" s="0" t="n">
        <f aca="false">H119/SQRT(J119)</f>
        <v>0.520254836879519</v>
      </c>
      <c r="I126" s="0" t="n">
        <f aca="false">I119/SQRT(K119)</f>
        <v>0.135737360912838</v>
      </c>
    </row>
    <row r="127" customFormat="false" ht="15.75" hidden="false" customHeight="false" outlineLevel="0" collapsed="false">
      <c r="H127" s="0" t="n">
        <f aca="false">H120/SQRT(J120)</f>
        <v>0.834220344482446</v>
      </c>
      <c r="I127" s="0" t="n">
        <f aca="false">I120/SQRT(K120)</f>
        <v>0.68911062624015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0.90234375" defaultRowHeight="15.75" zeroHeight="false" outlineLevelRow="0" outlineLevelCol="0"/>
  <sheetData>
    <row r="1" customFormat="false" ht="15.75" hidden="false" customHeight="false" outlineLevel="0" collapsed="false">
      <c r="A1" s="0" t="s">
        <v>23</v>
      </c>
      <c r="B1" s="0" t="s">
        <v>24</v>
      </c>
      <c r="C1" s="0" t="s">
        <v>25</v>
      </c>
      <c r="D1" s="0" t="s">
        <v>26</v>
      </c>
      <c r="E1" s="0" t="s">
        <v>27</v>
      </c>
      <c r="F1" s="0" t="s">
        <v>28</v>
      </c>
      <c r="G1" s="0" t="s">
        <v>10</v>
      </c>
      <c r="H1" s="0" t="s">
        <v>11</v>
      </c>
      <c r="I1" s="0" t="s">
        <v>12</v>
      </c>
      <c r="J1" s="0" t="s">
        <v>13</v>
      </c>
      <c r="K1" s="0" t="s">
        <v>29</v>
      </c>
      <c r="L1" s="0" t="s">
        <v>30</v>
      </c>
      <c r="M1" s="0" t="s">
        <v>31</v>
      </c>
      <c r="N1" s="0" t="s">
        <v>32</v>
      </c>
    </row>
    <row r="2" customFormat="false" ht="15.75" hidden="false" customHeight="false" outlineLevel="0" collapsed="false">
      <c r="A2" s="0" t="s">
        <v>33</v>
      </c>
      <c r="B2" s="0" t="s">
        <v>34</v>
      </c>
      <c r="C2" s="0" t="s">
        <v>21</v>
      </c>
      <c r="D2" s="0" t="n">
        <v>0.058811318</v>
      </c>
      <c r="E2" s="0" t="n">
        <v>0.033235509</v>
      </c>
      <c r="F2" s="0" t="n">
        <v>0.044211131</v>
      </c>
      <c r="G2" s="0" t="n">
        <v>0.142476052</v>
      </c>
      <c r="H2" s="0" t="n">
        <v>0.122491777</v>
      </c>
      <c r="I2" s="0" t="n">
        <v>0.085567892</v>
      </c>
      <c r="J2" s="0" t="n">
        <v>0.104391109</v>
      </c>
      <c r="K2" s="0" t="n">
        <v>3.222628541</v>
      </c>
      <c r="L2" s="0" t="n">
        <v>2.770609453</v>
      </c>
      <c r="M2" s="0" t="n">
        <v>1.93543776</v>
      </c>
      <c r="N2" s="0" t="n">
        <v>2.36119518</v>
      </c>
    </row>
    <row r="3" customFormat="false" ht="15.75" hidden="false" customHeight="false" outlineLevel="0" collapsed="false">
      <c r="A3" s="0" t="s">
        <v>35</v>
      </c>
      <c r="B3" s="0" t="s">
        <v>34</v>
      </c>
      <c r="C3" s="0" t="s">
        <v>36</v>
      </c>
      <c r="D3" s="0" t="n">
        <v>0.098277826</v>
      </c>
      <c r="E3" s="0" t="n">
        <v>0.065568378</v>
      </c>
      <c r="F3" s="0" t="n">
        <v>0.080274016</v>
      </c>
      <c r="G3" s="0" t="n">
        <v>0.160911828</v>
      </c>
      <c r="H3" s="0" t="n">
        <v>0.241734236</v>
      </c>
      <c r="I3" s="0" t="n">
        <v>0.329050452</v>
      </c>
      <c r="J3" s="0" t="n">
        <v>0.145050578</v>
      </c>
      <c r="K3" s="0" t="n">
        <v>2.004531927</v>
      </c>
      <c r="L3" s="0" t="n">
        <v>3.011363428</v>
      </c>
      <c r="M3" s="0" t="n">
        <v>4.099090446</v>
      </c>
      <c r="N3" s="0" t="n">
        <v>1.806943084</v>
      </c>
    </row>
    <row r="4" customFormat="false" ht="15.75" hidden="false" customHeight="false" outlineLevel="0" collapsed="false">
      <c r="A4" s="0" t="s">
        <v>37</v>
      </c>
      <c r="B4" s="0" t="s">
        <v>34</v>
      </c>
      <c r="C4" s="0" t="s">
        <v>21</v>
      </c>
      <c r="D4" s="0" t="n">
        <v>0.232448824</v>
      </c>
      <c r="E4" s="0" t="n">
        <v>0.003880299</v>
      </c>
      <c r="F4" s="0" t="n">
        <v>0.030032831</v>
      </c>
      <c r="G4" s="0" t="n">
        <v>0.043384306</v>
      </c>
      <c r="H4" s="0" t="n">
        <v>0.001141011</v>
      </c>
      <c r="I4" s="0" t="n">
        <v>0.046608305</v>
      </c>
      <c r="J4" s="0" t="n">
        <v>0.045640713</v>
      </c>
      <c r="K4" s="0" t="n">
        <v>1.444562651</v>
      </c>
      <c r="L4" s="0" t="n">
        <v>0.037992123</v>
      </c>
      <c r="M4" s="0" t="n">
        <v>1.551911805</v>
      </c>
      <c r="N4" s="0" t="n">
        <v>1.519693996</v>
      </c>
    </row>
    <row r="5" customFormat="false" ht="15.75" hidden="false" customHeight="false" outlineLevel="0" collapsed="false">
      <c r="A5" s="0" t="s">
        <v>38</v>
      </c>
      <c r="B5" s="0" t="s">
        <v>34</v>
      </c>
      <c r="C5" s="0" t="s">
        <v>36</v>
      </c>
      <c r="D5" s="0" t="n">
        <v>0.038251467</v>
      </c>
      <c r="E5" s="0" t="n">
        <v>0.035607377</v>
      </c>
      <c r="F5" s="0" t="n">
        <v>0.03690575</v>
      </c>
      <c r="G5" s="0" t="n">
        <v>0.196915679</v>
      </c>
      <c r="H5" s="0" t="n">
        <v>0.17339211</v>
      </c>
      <c r="I5" s="0" t="n">
        <v>0.165769316</v>
      </c>
      <c r="J5" s="0" t="n">
        <v>0.12381975</v>
      </c>
      <c r="K5" s="0" t="n">
        <v>5.335636786</v>
      </c>
      <c r="L5" s="0" t="n">
        <v>4.69824102</v>
      </c>
      <c r="M5" s="0" t="n">
        <v>4.491693424</v>
      </c>
      <c r="N5" s="0" t="n">
        <v>3.35502595</v>
      </c>
    </row>
    <row r="6" customFormat="false" ht="15.75" hidden="false" customHeight="false" outlineLevel="0" collapsed="false">
      <c r="A6" s="0" t="s">
        <v>39</v>
      </c>
      <c r="B6" s="0" t="s">
        <v>34</v>
      </c>
      <c r="C6" s="0" t="s">
        <v>21</v>
      </c>
      <c r="D6" s="0" t="n">
        <v>0.112058923</v>
      </c>
      <c r="E6" s="0" t="n">
        <v>0.098095112</v>
      </c>
      <c r="F6" s="0" t="n">
        <v>0.104844802</v>
      </c>
      <c r="G6" s="0" t="n">
        <v>0.251833998</v>
      </c>
      <c r="H6" s="0" t="n">
        <v>0.29094933</v>
      </c>
      <c r="I6" s="0" t="n">
        <v>0.391781822</v>
      </c>
      <c r="J6" s="0" t="n">
        <v>0.268388607</v>
      </c>
      <c r="K6" s="0" t="n">
        <v>2.401969312</v>
      </c>
      <c r="L6" s="0" t="n">
        <v>2.77504772</v>
      </c>
      <c r="M6" s="0" t="n">
        <v>3.736778675</v>
      </c>
      <c r="N6" s="0" t="n">
        <v>2.559865637</v>
      </c>
    </row>
    <row r="7" customFormat="false" ht="15.75" hidden="false" customHeight="false" outlineLevel="0" collapsed="false">
      <c r="A7" s="0" t="s">
        <v>40</v>
      </c>
      <c r="B7" s="0" t="s">
        <v>34</v>
      </c>
      <c r="C7" s="0" t="s">
        <v>22</v>
      </c>
      <c r="D7" s="0" t="n">
        <v>0.061464079</v>
      </c>
      <c r="F7" s="0" t="n">
        <v>0.061464079</v>
      </c>
      <c r="G7" s="0" t="n">
        <v>0.138376243</v>
      </c>
      <c r="H7" s="0" t="n">
        <v>0.141133703</v>
      </c>
      <c r="I7" s="0" t="n">
        <v>0.148654446</v>
      </c>
      <c r="J7" s="0" t="n">
        <v>0.255398512</v>
      </c>
      <c r="K7" s="0" t="n">
        <v>2.251335174</v>
      </c>
      <c r="L7" s="0" t="n">
        <v>2.296198126</v>
      </c>
      <c r="M7" s="0" t="n">
        <v>2.418558098</v>
      </c>
      <c r="N7" s="0" t="n">
        <v>4.155248336</v>
      </c>
    </row>
    <row r="8" customFormat="false" ht="15.75" hidden="false" customHeight="false" outlineLevel="0" collapsed="false">
      <c r="A8" s="0" t="s">
        <v>41</v>
      </c>
      <c r="B8" s="0" t="s">
        <v>34</v>
      </c>
      <c r="C8" s="0" t="s">
        <v>22</v>
      </c>
      <c r="D8" s="0" t="n">
        <v>0.089439146</v>
      </c>
      <c r="E8" s="0" t="n">
        <v>0.051091682</v>
      </c>
      <c r="F8" s="0" t="n">
        <v>0.06759879</v>
      </c>
      <c r="G8" s="0" t="n">
        <v>0.074909661</v>
      </c>
      <c r="H8" s="0" t="n">
        <v>0.093985245</v>
      </c>
      <c r="I8" s="0" t="n">
        <v>0.094871882</v>
      </c>
      <c r="J8" s="0" t="n">
        <v>0.074959129</v>
      </c>
      <c r="K8" s="0" t="n">
        <v>1.108150916</v>
      </c>
      <c r="L8" s="0" t="n">
        <v>1.390339162</v>
      </c>
      <c r="M8" s="0" t="n">
        <v>1.403455329</v>
      </c>
      <c r="N8" s="0" t="n">
        <v>1.108882704</v>
      </c>
    </row>
    <row r="9" customFormat="false" ht="15.75" hidden="false" customHeight="false" outlineLevel="0" collapsed="false">
      <c r="A9" s="0" t="s">
        <v>42</v>
      </c>
      <c r="B9" s="0" t="s">
        <v>34</v>
      </c>
      <c r="C9" s="0" t="s">
        <v>22</v>
      </c>
      <c r="D9" s="0" t="n">
        <v>0.104724668</v>
      </c>
      <c r="E9" s="0" t="n">
        <v>0.010156473</v>
      </c>
      <c r="F9" s="0" t="n">
        <v>0.032613391</v>
      </c>
      <c r="G9" s="0" t="n">
        <v>0.047808612</v>
      </c>
      <c r="H9" s="0" t="n">
        <v>0.050482396</v>
      </c>
      <c r="I9" s="0" t="n">
        <v>0.059845028</v>
      </c>
      <c r="J9" s="0" t="n">
        <v>0.064647567</v>
      </c>
      <c r="K9" s="0" t="n">
        <v>1.465919696</v>
      </c>
      <c r="L9" s="0" t="n">
        <v>1.547903934</v>
      </c>
      <c r="M9" s="0" t="n">
        <v>1.834983313</v>
      </c>
      <c r="N9" s="0" t="n">
        <v>1.982239973</v>
      </c>
    </row>
    <row r="10" customFormat="false" ht="15.75" hidden="false" customHeight="false" outlineLevel="0" collapsed="false">
      <c r="A10" s="0" t="s">
        <v>43</v>
      </c>
      <c r="B10" s="0" t="s">
        <v>34</v>
      </c>
      <c r="C10" s="0" t="s">
        <v>21</v>
      </c>
      <c r="D10" s="0" t="n">
        <v>0.109600771</v>
      </c>
      <c r="E10" s="0" t="n">
        <v>0.0238288</v>
      </c>
      <c r="F10" s="0" t="n">
        <v>0.051104353</v>
      </c>
      <c r="G10" s="0" t="n">
        <v>0.119621281</v>
      </c>
      <c r="H10" s="0" t="n">
        <v>0.09600614</v>
      </c>
      <c r="I10" s="0" t="n">
        <v>0.119993761</v>
      </c>
      <c r="J10" s="0" t="n">
        <v>0.197424516</v>
      </c>
      <c r="K10" s="0" t="n">
        <v>2.340725887</v>
      </c>
      <c r="L10" s="0" t="n">
        <v>1.878629415</v>
      </c>
      <c r="M10" s="0" t="n">
        <v>2.348014503</v>
      </c>
      <c r="N10" s="0" t="n">
        <v>3.863164409</v>
      </c>
    </row>
    <row r="11" customFormat="false" ht="15.75" hidden="false" customHeight="false" outlineLevel="0" collapsed="false">
      <c r="A11" s="0" t="s">
        <v>44</v>
      </c>
      <c r="B11" s="0" t="s">
        <v>34</v>
      </c>
      <c r="C11" s="0" t="s">
        <v>22</v>
      </c>
      <c r="D11" s="0" t="n">
        <v>0.060708167</v>
      </c>
      <c r="E11" s="0" t="n">
        <v>0.105174318</v>
      </c>
      <c r="F11" s="0" t="n">
        <v>0.07990582</v>
      </c>
      <c r="G11" s="0" t="n">
        <v>0.047001468</v>
      </c>
      <c r="H11" s="0" t="n">
        <v>0.060327662</v>
      </c>
      <c r="I11" s="0" t="n">
        <v>0.038588624</v>
      </c>
      <c r="J11" s="0" t="n">
        <v>0.022142707</v>
      </c>
      <c r="K11" s="0" t="n">
        <v>0.588210822</v>
      </c>
      <c r="L11" s="0" t="n">
        <v>0.754984581</v>
      </c>
      <c r="M11" s="0" t="n">
        <v>0.482926325</v>
      </c>
      <c r="N11" s="0" t="n">
        <v>0.277110066</v>
      </c>
    </row>
    <row r="12" customFormat="false" ht="15.75" hidden="false" customHeight="false" outlineLevel="0" collapsed="false">
      <c r="A12" s="0" t="s">
        <v>45</v>
      </c>
      <c r="B12" s="0" t="s">
        <v>34</v>
      </c>
      <c r="C12" s="0" t="s">
        <v>36</v>
      </c>
      <c r="D12" s="0" t="n">
        <v>0.027771057</v>
      </c>
      <c r="E12" s="0" t="n">
        <v>0.025091624</v>
      </c>
      <c r="F12" s="0" t="n">
        <v>0.026397366</v>
      </c>
      <c r="G12" s="0" t="n">
        <v>0.1238144</v>
      </c>
      <c r="H12" s="0" t="n">
        <v>0.075597707</v>
      </c>
      <c r="I12" s="0" t="n">
        <v>0.07448308</v>
      </c>
      <c r="J12" s="0" t="n">
        <v>0.067372698</v>
      </c>
      <c r="K12" s="0" t="n">
        <v>4.690407407</v>
      </c>
      <c r="L12" s="0" t="n">
        <v>2.863835264</v>
      </c>
      <c r="M12" s="0" t="n">
        <v>2.821610331</v>
      </c>
      <c r="N12" s="0" t="n">
        <v>2.552250802</v>
      </c>
    </row>
    <row r="13" customFormat="false" ht="15.75" hidden="false" customHeight="false" outlineLevel="0" collapsed="false">
      <c r="A13" s="0" t="s">
        <v>46</v>
      </c>
      <c r="B13" s="0" t="s">
        <v>34</v>
      </c>
      <c r="C13" s="0" t="s">
        <v>21</v>
      </c>
      <c r="D13" s="0" t="n">
        <v>0.118516456</v>
      </c>
      <c r="E13" s="0" t="n">
        <v>0.016526723</v>
      </c>
      <c r="F13" s="0" t="n">
        <v>0.044257074</v>
      </c>
      <c r="G13" s="0" t="n">
        <v>0.164814822</v>
      </c>
      <c r="H13" s="0" t="n">
        <v>0.112382896</v>
      </c>
      <c r="I13" s="0" t="n">
        <v>0.087677307</v>
      </c>
      <c r="J13" s="0" t="n">
        <v>0.226508923</v>
      </c>
      <c r="K13" s="0" t="n">
        <v>3.724033367</v>
      </c>
      <c r="L13" s="0" t="n">
        <v>2.53932049</v>
      </c>
      <c r="M13" s="0" t="n">
        <v>1.981091341</v>
      </c>
      <c r="N13" s="0" t="n">
        <v>5.118027475</v>
      </c>
    </row>
    <row r="14" customFormat="false" ht="15.75" hidden="false" customHeight="false" outlineLevel="0" collapsed="false">
      <c r="A14" s="0" t="s">
        <v>47</v>
      </c>
      <c r="B14" s="0" t="s">
        <v>34</v>
      </c>
      <c r="C14" s="0" t="s">
        <v>36</v>
      </c>
      <c r="D14" s="0" t="n">
        <v>0.248147316</v>
      </c>
      <c r="E14" s="0" t="n">
        <v>0.111695319</v>
      </c>
      <c r="F14" s="0" t="n">
        <v>0.166483914</v>
      </c>
      <c r="G14" s="0" t="n">
        <v>0.165295839</v>
      </c>
      <c r="H14" s="0" t="n">
        <v>0.195117518</v>
      </c>
      <c r="I14" s="0" t="n">
        <v>0.294889703</v>
      </c>
      <c r="J14" s="0" t="n">
        <v>0.210359275</v>
      </c>
      <c r="K14" s="0" t="n">
        <v>0.992863725</v>
      </c>
      <c r="L14" s="0" t="n">
        <v>1.171990214</v>
      </c>
      <c r="M14" s="0" t="n">
        <v>1.771280455</v>
      </c>
      <c r="N14" s="0" t="n">
        <v>1.263541143</v>
      </c>
    </row>
    <row r="15" customFormat="false" ht="15.75" hidden="false" customHeight="false" outlineLevel="0" collapsed="false">
      <c r="A15" s="0" t="s">
        <v>48</v>
      </c>
      <c r="B15" s="0" t="s">
        <v>34</v>
      </c>
      <c r="C15" s="0" t="s">
        <v>21</v>
      </c>
      <c r="D15" s="0" t="n">
        <v>0.127918586</v>
      </c>
      <c r="E15" s="0" t="n">
        <v>0.055918058</v>
      </c>
      <c r="F15" s="0" t="n">
        <v>0.084575167</v>
      </c>
      <c r="G15" s="0" t="n">
        <v>0.20571243</v>
      </c>
      <c r="H15" s="0" t="n">
        <v>0.194839343</v>
      </c>
      <c r="I15" s="0" t="n">
        <v>0.278065525</v>
      </c>
      <c r="J15" s="0" t="n">
        <v>0.22728245</v>
      </c>
      <c r="K15" s="0" t="n">
        <v>2.432302965</v>
      </c>
      <c r="L15" s="0" t="n">
        <v>2.303741741</v>
      </c>
      <c r="M15" s="0" t="n">
        <v>3.287791607</v>
      </c>
      <c r="N15" s="0" t="n">
        <v>2.687342603</v>
      </c>
    </row>
    <row r="16" customFormat="false" ht="15.75" hidden="false" customHeight="false" outlineLevel="0" collapsed="false">
      <c r="A16" s="0" t="s">
        <v>49</v>
      </c>
      <c r="B16" s="0" t="s">
        <v>50</v>
      </c>
      <c r="C16" s="0" t="s">
        <v>36</v>
      </c>
      <c r="D16" s="0" t="n">
        <v>0.054875586</v>
      </c>
      <c r="E16" s="0" t="n">
        <v>0.105735831</v>
      </c>
      <c r="F16" s="0" t="n">
        <v>0.076172933</v>
      </c>
      <c r="G16" s="0" t="n">
        <v>0.110031415</v>
      </c>
      <c r="H16" s="0" t="n">
        <v>0.096511133</v>
      </c>
      <c r="I16" s="0" t="n">
        <v>0.105925523</v>
      </c>
      <c r="J16" s="0" t="n">
        <v>0.146891609</v>
      </c>
      <c r="K16" s="0" t="n">
        <v>1.444494927</v>
      </c>
      <c r="L16" s="0" t="n">
        <v>1.267000357</v>
      </c>
      <c r="M16" s="0" t="n">
        <v>1.390592684</v>
      </c>
      <c r="N16" s="0" t="n">
        <v>1.928396396</v>
      </c>
    </row>
    <row r="17" customFormat="false" ht="15.75" hidden="false" customHeight="false" outlineLevel="0" collapsed="false">
      <c r="A17" s="0" t="s">
        <v>51</v>
      </c>
      <c r="B17" s="0" t="s">
        <v>50</v>
      </c>
      <c r="C17" s="0" t="s">
        <v>21</v>
      </c>
      <c r="D17" s="0" t="n">
        <v>0.047154145</v>
      </c>
      <c r="E17" s="0" t="n">
        <v>0.047107056</v>
      </c>
      <c r="F17" s="0" t="n">
        <v>0.047130595</v>
      </c>
      <c r="G17" s="0" t="n">
        <v>0.088667259</v>
      </c>
      <c r="H17" s="0" t="n">
        <v>0.10181798</v>
      </c>
      <c r="I17" s="0" t="n">
        <v>0.113059562</v>
      </c>
      <c r="J17" s="0" t="n">
        <v>0.072378635</v>
      </c>
      <c r="K17" s="0" t="n">
        <v>1.881310001</v>
      </c>
      <c r="L17" s="0" t="n">
        <v>2.160337268</v>
      </c>
      <c r="M17" s="0" t="n">
        <v>2.39885711</v>
      </c>
      <c r="N17" s="0" t="n">
        <v>1.535703837</v>
      </c>
    </row>
    <row r="18" customFormat="false" ht="15.75" hidden="false" customHeight="false" outlineLevel="0" collapsed="false">
      <c r="A18" s="0" t="s">
        <v>52</v>
      </c>
      <c r="B18" s="0" t="s">
        <v>50</v>
      </c>
      <c r="C18" s="0" t="s">
        <v>36</v>
      </c>
      <c r="D18" s="0" t="n">
        <v>0.104898892</v>
      </c>
      <c r="E18" s="0" t="n">
        <v>0.062398532</v>
      </c>
      <c r="F18" s="0" t="n">
        <v>0.080904492</v>
      </c>
      <c r="G18" s="0" t="n">
        <v>0.18301142</v>
      </c>
      <c r="H18" s="0" t="n">
        <v>0.15152245</v>
      </c>
      <c r="I18" s="0" t="n">
        <v>0.214478351</v>
      </c>
      <c r="J18" s="0" t="n">
        <v>0.147002682</v>
      </c>
      <c r="K18" s="0" t="n">
        <v>2.262067468</v>
      </c>
      <c r="L18" s="0" t="n">
        <v>1.87285583</v>
      </c>
      <c r="M18" s="0" t="n">
        <v>2.651006699</v>
      </c>
      <c r="N18" s="0" t="n">
        <v>1.816990353</v>
      </c>
    </row>
    <row r="19" customFormat="false" ht="15.75" hidden="false" customHeight="false" outlineLevel="0" collapsed="false">
      <c r="A19" s="0" t="s">
        <v>53</v>
      </c>
      <c r="B19" s="0" t="s">
        <v>50</v>
      </c>
      <c r="C19" s="0" t="s">
        <v>36</v>
      </c>
      <c r="D19" s="0" t="n">
        <v>0.190305516</v>
      </c>
      <c r="E19" s="0" t="n">
        <v>0.097710975</v>
      </c>
      <c r="F19" s="0" t="n">
        <v>0.136363256</v>
      </c>
      <c r="G19" s="0" t="n">
        <v>0.208509512</v>
      </c>
      <c r="H19" s="0" t="n">
        <v>0.273956001</v>
      </c>
      <c r="I19" s="0" t="n">
        <v>0.347486153</v>
      </c>
      <c r="J19" s="0" t="n">
        <v>0.096600249</v>
      </c>
      <c r="K19" s="0" t="n">
        <v>1.529074023</v>
      </c>
      <c r="L19" s="0" t="n">
        <v>2.009016282</v>
      </c>
      <c r="M19" s="0" t="n">
        <v>2.548238901</v>
      </c>
      <c r="N19" s="0" t="n">
        <v>0.708403803</v>
      </c>
    </row>
    <row r="20" customFormat="false" ht="15.75" hidden="false" customHeight="false" outlineLevel="0" collapsed="false">
      <c r="A20" s="0" t="s">
        <v>54</v>
      </c>
      <c r="B20" s="0" t="s">
        <v>50</v>
      </c>
      <c r="C20" s="0" t="s">
        <v>36</v>
      </c>
      <c r="D20" s="0" t="n">
        <v>0.046403186</v>
      </c>
      <c r="E20" s="0" t="n">
        <v>0.116796631</v>
      </c>
      <c r="F20" s="0" t="n">
        <v>0.073618855</v>
      </c>
      <c r="G20" s="0" t="n">
        <v>0.00828559</v>
      </c>
      <c r="H20" s="0" t="n">
        <v>0.014746436</v>
      </c>
      <c r="I20" s="0" t="n">
        <v>0.0120062</v>
      </c>
      <c r="J20" s="0" t="n">
        <v>0.009560598</v>
      </c>
      <c r="K20" s="0" t="n">
        <v>0.112547119</v>
      </c>
      <c r="L20" s="0" t="n">
        <v>0.20030787</v>
      </c>
      <c r="M20" s="0" t="n">
        <v>0.163085938</v>
      </c>
      <c r="N20" s="0" t="n">
        <v>0.12986616</v>
      </c>
    </row>
    <row r="21" customFormat="false" ht="15.75" hidden="false" customHeight="false" outlineLevel="0" collapsed="false">
      <c r="A21" s="0" t="s">
        <v>55</v>
      </c>
      <c r="B21" s="0" t="s">
        <v>50</v>
      </c>
      <c r="C21" s="0" t="s">
        <v>21</v>
      </c>
      <c r="D21" s="0" t="n">
        <v>0.062013332</v>
      </c>
      <c r="E21" s="0" t="n">
        <v>0.023187215</v>
      </c>
      <c r="F21" s="0" t="n">
        <v>0.037919869</v>
      </c>
      <c r="G21" s="0" t="n">
        <v>0.035509219</v>
      </c>
      <c r="H21" s="0" t="n">
        <v>0.033381267</v>
      </c>
      <c r="I21" s="0" t="n">
        <v>0.022163758</v>
      </c>
      <c r="J21" s="0" t="n">
        <v>0.053285507</v>
      </c>
      <c r="K21" s="0" t="n">
        <v>0.936427788</v>
      </c>
      <c r="L21" s="0" t="n">
        <v>0.880310716</v>
      </c>
      <c r="M21" s="0" t="n">
        <v>0.584489309</v>
      </c>
      <c r="N21" s="0" t="n">
        <v>1.405213374</v>
      </c>
    </row>
    <row r="22" customFormat="false" ht="15.75" hidden="false" customHeight="false" outlineLevel="0" collapsed="false">
      <c r="A22" s="0" t="s">
        <v>56</v>
      </c>
      <c r="B22" s="0" t="s">
        <v>50</v>
      </c>
      <c r="C22" s="0" t="s">
        <v>22</v>
      </c>
      <c r="D22" s="0" t="n">
        <v>0.04296246</v>
      </c>
      <c r="E22" s="0" t="n">
        <v>0.071269687</v>
      </c>
      <c r="F22" s="0" t="n">
        <v>0.055334628</v>
      </c>
      <c r="G22" s="0" t="n">
        <v>0.142322034</v>
      </c>
      <c r="H22" s="0" t="n">
        <v>0.126258545</v>
      </c>
      <c r="I22" s="0" t="n">
        <v>0.130744614</v>
      </c>
      <c r="J22" s="0" t="n">
        <v>0.207664959</v>
      </c>
      <c r="K22" s="0" t="n">
        <v>2.572024764</v>
      </c>
      <c r="L22" s="0" t="n">
        <v>2.281727539</v>
      </c>
      <c r="M22" s="0" t="n">
        <v>2.362799178</v>
      </c>
      <c r="N22" s="0" t="n">
        <v>3.752893365</v>
      </c>
    </row>
    <row r="23" customFormat="false" ht="15.75" hidden="false" customHeight="false" outlineLevel="0" collapsed="false">
      <c r="A23" s="0" t="s">
        <v>57</v>
      </c>
      <c r="B23" s="0" t="s">
        <v>50</v>
      </c>
      <c r="C23" s="0" t="s">
        <v>36</v>
      </c>
      <c r="D23" s="0" t="n">
        <v>0.045742562</v>
      </c>
      <c r="E23" s="0" t="n">
        <v>0.015354405</v>
      </c>
      <c r="F23" s="0" t="n">
        <v>0.026501883</v>
      </c>
      <c r="G23" s="0" t="n">
        <v>0.026257759</v>
      </c>
      <c r="H23" s="0" t="n">
        <v>0.039596742</v>
      </c>
      <c r="I23" s="0" t="n">
        <v>0.021871422</v>
      </c>
      <c r="J23" s="0" t="n">
        <v>0.022056155</v>
      </c>
      <c r="K23" s="0" t="n">
        <v>0.990788414</v>
      </c>
      <c r="L23" s="0" t="n">
        <v>1.494110491</v>
      </c>
      <c r="M23" s="0" t="n">
        <v>0.825278026</v>
      </c>
      <c r="N23" s="0" t="n">
        <v>0.832248587</v>
      </c>
    </row>
    <row r="24" customFormat="false" ht="15.75" hidden="false" customHeight="false" outlineLevel="0" collapsed="false">
      <c r="A24" s="0" t="s">
        <v>58</v>
      </c>
      <c r="B24" s="0" t="s">
        <v>50</v>
      </c>
      <c r="C24" s="0" t="s">
        <v>36</v>
      </c>
      <c r="D24" s="0" t="n">
        <v>0.075532664</v>
      </c>
      <c r="E24" s="0" t="n">
        <v>0.00769389</v>
      </c>
      <c r="F24" s="0" t="n">
        <v>0.024106846</v>
      </c>
      <c r="G24" s="0" t="n">
        <v>0.085198496</v>
      </c>
      <c r="H24" s="0" t="n">
        <v>0.048350507</v>
      </c>
      <c r="I24" s="0" t="n">
        <v>0.039063768</v>
      </c>
      <c r="J24" s="0" t="n">
        <v>0.073577456</v>
      </c>
      <c r="K24" s="0" t="n">
        <v>3.534203403</v>
      </c>
      <c r="L24" s="0" t="n">
        <v>2.005675386</v>
      </c>
      <c r="M24" s="0" t="n">
        <v>1.620442945</v>
      </c>
      <c r="N24" s="0" t="n">
        <v>3.052139504</v>
      </c>
    </row>
    <row r="25" customFormat="false" ht="15.75" hidden="false" customHeight="false" outlineLevel="0" collapsed="false">
      <c r="A25" s="0" t="s">
        <v>59</v>
      </c>
      <c r="B25" s="0" t="s">
        <v>50</v>
      </c>
      <c r="C25" s="0" t="s">
        <v>22</v>
      </c>
      <c r="D25" s="0" t="n">
        <v>0.056047931</v>
      </c>
      <c r="E25" s="0" t="n">
        <v>0.010060056</v>
      </c>
      <c r="F25" s="0" t="n">
        <v>0.023745427</v>
      </c>
      <c r="G25" s="0" t="n">
        <v>0.060682368</v>
      </c>
      <c r="H25" s="0" t="n">
        <v>0.040379552</v>
      </c>
      <c r="I25" s="0" t="n">
        <v>0.03112651</v>
      </c>
      <c r="J25" s="0" t="n">
        <v>0.078023888</v>
      </c>
      <c r="K25" s="0" t="n">
        <v>2.555539088</v>
      </c>
      <c r="L25" s="0" t="n">
        <v>1.700519062</v>
      </c>
      <c r="M25" s="0" t="n">
        <v>1.310842269</v>
      </c>
      <c r="N25" s="0" t="n">
        <v>3.285848957</v>
      </c>
    </row>
    <row r="26" customFormat="false" ht="15.75" hidden="false" customHeight="false" outlineLevel="0" collapsed="false">
      <c r="A26" s="0" t="s">
        <v>60</v>
      </c>
      <c r="B26" s="0" t="s">
        <v>50</v>
      </c>
      <c r="C26" s="0" t="s">
        <v>21</v>
      </c>
      <c r="D26" s="0" t="n">
        <v>0.09360313</v>
      </c>
      <c r="E26" s="0" t="n">
        <v>0.033083295</v>
      </c>
      <c r="F26" s="0" t="n">
        <v>0.055648001</v>
      </c>
      <c r="G26" s="0" t="n">
        <v>0.03881222</v>
      </c>
      <c r="H26" s="0" t="n">
        <v>0.043797944</v>
      </c>
      <c r="I26" s="0" t="n">
        <v>0.044950284</v>
      </c>
      <c r="J26" s="0" t="n">
        <v>0.060057629</v>
      </c>
      <c r="K26" s="0" t="n">
        <v>0.697459381</v>
      </c>
      <c r="L26" s="0" t="n">
        <v>0.787053328</v>
      </c>
      <c r="M26" s="0" t="n">
        <v>0.80776099</v>
      </c>
      <c r="N26" s="0" t="n">
        <v>1.079241454</v>
      </c>
    </row>
    <row r="27" customFormat="false" ht="15.75" hidden="false" customHeight="false" outlineLevel="0" collapsed="false">
      <c r="A27" s="0" t="s">
        <v>61</v>
      </c>
      <c r="B27" s="0" t="s">
        <v>50</v>
      </c>
      <c r="C27" s="0" t="s">
        <v>22</v>
      </c>
      <c r="D27" s="0" t="n">
        <v>0.093085766</v>
      </c>
      <c r="E27" s="0" t="n">
        <v>0.048028858</v>
      </c>
      <c r="F27" s="0" t="n">
        <v>0.066864064</v>
      </c>
      <c r="G27" s="0" t="n">
        <v>0.051880347</v>
      </c>
      <c r="H27" s="0" t="n">
        <v>0.054221123</v>
      </c>
      <c r="I27" s="0" t="n">
        <v>0.037077097</v>
      </c>
      <c r="J27" s="0" t="n">
        <v>0.103500143</v>
      </c>
      <c r="K27" s="0" t="n">
        <v>0.775907775</v>
      </c>
      <c r="L27" s="0" t="n">
        <v>0.810915757</v>
      </c>
      <c r="M27" s="0" t="n">
        <v>0.554514561</v>
      </c>
      <c r="N27" s="0" t="n">
        <v>1.547918822</v>
      </c>
    </row>
    <row r="28" customFormat="false" ht="15.75" hidden="false" customHeight="false" outlineLevel="0" collapsed="false">
      <c r="A28" s="0" t="s">
        <v>62</v>
      </c>
      <c r="B28" s="0" t="s">
        <v>50</v>
      </c>
      <c r="C28" s="0" t="s">
        <v>22</v>
      </c>
      <c r="D28" s="0" t="n">
        <v>0.126660384</v>
      </c>
      <c r="E28" s="0" t="n">
        <v>0.253070123</v>
      </c>
      <c r="F28" s="0" t="n">
        <v>0.179036195</v>
      </c>
      <c r="G28" s="0" t="n">
        <v>0.077635929</v>
      </c>
      <c r="H28" s="0" t="n">
        <v>0.095291894</v>
      </c>
      <c r="I28" s="0" t="n">
        <v>0.11450626</v>
      </c>
      <c r="J28" s="0" t="n">
        <v>0.154468134</v>
      </c>
      <c r="K28" s="0" t="n">
        <v>0.433632591</v>
      </c>
      <c r="L28" s="0" t="n">
        <v>0.532249327</v>
      </c>
      <c r="M28" s="0" t="n">
        <v>0.639570453</v>
      </c>
      <c r="N28" s="0" t="n">
        <v>0.86277601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3T20:18:50Z</dcterms:created>
  <dc:creator>Benjamin Geffroy</dc:creator>
  <dc:description/>
  <dc:language>en-US</dc:language>
  <cp:lastModifiedBy>Bgeffroy</cp:lastModifiedBy>
  <dcterms:modified xsi:type="dcterms:W3CDTF">2016-05-09T12:08:20Z</dcterms:modified>
  <cp:revision>0</cp:revision>
  <dc:subject/>
  <dc:title/>
</cp:coreProperties>
</file>